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fossa/Desktop/Taron Lab screens/GlcNAc-6-Phosphorylcholine/Paper/submission/"/>
    </mc:Choice>
  </mc:AlternateContent>
  <xr:revisionPtr revIDLastSave="0" documentId="13_ncr:1_{19EE2FBB-F5E3-C147-AEC7-3012CE1155A5}" xr6:coauthVersionLast="47" xr6:coauthVersionMax="47" xr10:uidLastSave="{00000000-0000-0000-0000-000000000000}"/>
  <bookViews>
    <workbookView xWindow="28800" yWindow="500" windowWidth="29040" windowHeight="17640" xr2:uid="{965CC0DC-A81E-4825-B342-54393A395050}"/>
  </bookViews>
  <sheets>
    <sheet name="A - Figure 6" sheetId="1" r:id="rId1"/>
    <sheet name="B - Figure S15" sheetId="4" r:id="rId2"/>
    <sheet name="C - Figure S16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12" uniqueCount="64">
  <si>
    <t>NA</t>
  </si>
  <si>
    <t>F1H3N2PC1</t>
  </si>
  <si>
    <t>H5N2</t>
  </si>
  <si>
    <t>F1H2N3PC1</t>
  </si>
  <si>
    <t>H3N3PC1</t>
  </si>
  <si>
    <t>F2H3N3</t>
  </si>
  <si>
    <t>F1H3N3PC1</t>
  </si>
  <si>
    <t>F1H3N4</t>
  </si>
  <si>
    <t>H3N4PC1</t>
  </si>
  <si>
    <t>F1H3N4PC1</t>
  </si>
  <si>
    <t>F1H3N5</t>
  </si>
  <si>
    <t>H3N3</t>
  </si>
  <si>
    <t>F1H3N3</t>
  </si>
  <si>
    <t>H3N4</t>
  </si>
  <si>
    <t>H3N5</t>
  </si>
  <si>
    <t>H3N2PC1</t>
  </si>
  <si>
    <t>H2N3PC1</t>
  </si>
  <si>
    <t>H2N3PC2</t>
  </si>
  <si>
    <t>F2H2N4</t>
  </si>
  <si>
    <t>H2N4PC2</t>
  </si>
  <si>
    <t>H2N4PC1A1</t>
  </si>
  <si>
    <t>H2N5PC1</t>
  </si>
  <si>
    <t>F1H2N5PC1</t>
  </si>
  <si>
    <t>H2N5</t>
  </si>
  <si>
    <t>F1H4N4</t>
  </si>
  <si>
    <t>A-1) Undigested control</t>
  </si>
  <si>
    <t>B-1) Undigested control</t>
  </si>
  <si>
    <t>-0.14577301300005274</t>
  </si>
  <si>
    <t>-0.1492239120002523</t>
  </si>
  <si>
    <t>-0.04499329500026761</t>
  </si>
  <si>
    <t>-0.1898513810001532</t>
  </si>
  <si>
    <t>-0.1732431580001048</t>
  </si>
  <si>
    <t>-0.15595861500014507</t>
  </si>
  <si>
    <t>-0.1680498069999885</t>
  </si>
  <si>
    <t>H3N2PC2</t>
  </si>
  <si>
    <t>H2N6PC1</t>
  </si>
  <si>
    <t>H4N2</t>
  </si>
  <si>
    <t>F1H4N2</t>
  </si>
  <si>
    <t>H4N3</t>
  </si>
  <si>
    <t>H2N2PC1</t>
  </si>
  <si>
    <t>H2N3</t>
  </si>
  <si>
    <t>H2N1PC1</t>
  </si>
  <si>
    <r>
      <rPr>
        <b/>
        <vertAlign val="super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m/z =</t>
    </r>
    <r>
      <rPr>
        <sz val="12"/>
        <color theme="1"/>
        <rFont val="Calibri"/>
        <family val="2"/>
        <scheme val="minor"/>
      </rPr>
      <t xml:space="preserve"> monoisotopic mass detected using MALDI-TOF-MS in negative-ion mode (</t>
    </r>
    <r>
      <rPr>
        <i/>
        <sz val="12"/>
        <color theme="1"/>
        <rFont val="Calibri"/>
        <family val="2"/>
        <scheme val="minor"/>
      </rPr>
      <t>m/z</t>
    </r>
    <r>
      <rPr>
        <sz val="12"/>
        <color theme="1"/>
        <rFont val="Calibri"/>
        <family val="2"/>
        <scheme val="minor"/>
      </rPr>
      <t xml:space="preserve"> [M-H]</t>
    </r>
    <r>
      <rPr>
        <vertAlign val="superscript"/>
        <sz val="12"/>
        <color theme="1"/>
        <rFont val="Calibri"/>
        <family val="2"/>
        <scheme val="minor"/>
      </rPr>
      <t>-</t>
    </r>
    <r>
      <rPr>
        <sz val="12"/>
        <color theme="1"/>
        <rFont val="Calibri"/>
        <family val="2"/>
        <scheme val="minor"/>
      </rPr>
      <t>) with 2-AA as terminal end modification</t>
    </r>
  </si>
  <si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Intensity =</t>
    </r>
    <r>
      <rPr>
        <sz val="12"/>
        <color theme="1"/>
        <rFont val="Calibri"/>
        <family val="2"/>
        <scheme val="minor"/>
      </rPr>
      <t xml:space="preserve"> signal intensity</t>
    </r>
  </si>
  <si>
    <r>
      <rPr>
        <b/>
        <vertAlign val="superscript"/>
        <sz val="12"/>
        <color theme="1"/>
        <rFont val="Calibri"/>
        <family val="2"/>
        <scheme val="minor"/>
      </rPr>
      <t>4</t>
    </r>
    <r>
      <rPr>
        <b/>
        <sz val="12"/>
        <color theme="1"/>
        <rFont val="Calibri"/>
        <family val="2"/>
        <scheme val="minor"/>
      </rPr>
      <t xml:space="preserve">Area = </t>
    </r>
    <r>
      <rPr>
        <sz val="12"/>
        <color theme="1"/>
        <rFont val="Calibri"/>
        <family val="2"/>
        <scheme val="minor"/>
      </rPr>
      <t xml:space="preserve"> peak area</t>
    </r>
  </si>
  <si>
    <r>
      <rPr>
        <b/>
        <vertAlign val="superscript"/>
        <sz val="12"/>
        <color theme="1"/>
        <rFont val="Calibri"/>
        <family val="2"/>
        <scheme val="minor"/>
      </rPr>
      <t>5</t>
    </r>
    <r>
      <rPr>
        <b/>
        <sz val="12"/>
        <color theme="1"/>
        <rFont val="Calibri"/>
        <family val="2"/>
        <scheme val="minor"/>
      </rPr>
      <t xml:space="preserve">Glycan compositions = </t>
    </r>
  </si>
  <si>
    <t>H = hexose, N = N-acetylhexosamine, F = fucose, PC = phosphorylcholine, A = glucuronic acid</t>
  </si>
  <si>
    <r>
      <t>NA = non glycan peak generated by contaminants originating from the experimental prodecure (</t>
    </r>
    <r>
      <rPr>
        <i/>
        <sz val="11"/>
        <color theme="1"/>
        <rFont val="Calibri"/>
        <family val="2"/>
        <scheme val="minor"/>
      </rPr>
      <t>e. g.</t>
    </r>
    <r>
      <rPr>
        <sz val="11"/>
        <color theme="1"/>
        <rFont val="Calibri"/>
        <family val="2"/>
        <scheme val="minor"/>
      </rPr>
      <t xml:space="preserve"> glucose polymers, enzyme preparation...) or from the matrix</t>
    </r>
  </si>
  <si>
    <r>
      <rPr>
        <b/>
        <vertAlign val="superscript"/>
        <sz val="12"/>
        <color theme="1"/>
        <rFont val="Calibri"/>
        <family val="2"/>
        <scheme val="minor"/>
      </rPr>
      <t>6</t>
    </r>
    <r>
      <rPr>
        <b/>
        <sz val="12"/>
        <color theme="1"/>
        <rFont val="Calibri"/>
        <family val="2"/>
        <scheme val="minor"/>
      </rPr>
      <t xml:space="preserve">Dev. = </t>
    </r>
    <r>
      <rPr>
        <sz val="12"/>
        <color theme="1"/>
        <rFont val="Calibri"/>
        <family val="2"/>
        <scheme val="minor"/>
      </rPr>
      <t xml:space="preserve"> Deviation between experimental and theoritical mass for the proposed glycan composition</t>
    </r>
  </si>
  <si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S/N =</t>
    </r>
    <r>
      <rPr>
        <sz val="12"/>
        <color theme="1"/>
        <rFont val="Calibri"/>
        <family val="2"/>
        <scheme val="minor"/>
      </rPr>
      <t xml:space="preserve"> signal-to-noise ratio</t>
    </r>
  </si>
  <si>
    <r>
      <rPr>
        <b/>
        <vertAlign val="superscript"/>
        <sz val="12"/>
        <color theme="1"/>
        <rFont val="Calibri"/>
        <family val="2"/>
        <scheme val="minor"/>
      </rPr>
      <t>7</t>
    </r>
    <r>
      <rPr>
        <b/>
        <sz val="12"/>
        <color theme="1"/>
        <rFont val="Calibri"/>
        <family val="2"/>
        <scheme val="minor"/>
      </rPr>
      <t xml:space="preserve">Accuracy (PPM) = </t>
    </r>
    <r>
      <rPr>
        <sz val="12"/>
        <color theme="1"/>
        <rFont val="Calibri"/>
        <family val="2"/>
        <scheme val="minor"/>
      </rPr>
      <t xml:space="preserve"> mass accuracy in parts per million (ppm)</t>
    </r>
  </si>
  <si>
    <r>
      <t>m/z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/N</t>
    </r>
    <r>
      <rPr>
        <vertAlign val="superscript"/>
        <sz val="11"/>
        <color theme="1"/>
        <rFont val="Calibri"/>
        <family val="2"/>
        <scheme val="minor"/>
      </rPr>
      <t>2</t>
    </r>
  </si>
  <si>
    <r>
      <t>Area</t>
    </r>
    <r>
      <rPr>
        <vertAlign val="superscript"/>
        <sz val="11"/>
        <color theme="1"/>
        <rFont val="Calibri"/>
        <family val="2"/>
        <scheme val="minor"/>
      </rPr>
      <t>4</t>
    </r>
  </si>
  <si>
    <r>
      <t>Intens.</t>
    </r>
    <r>
      <rPr>
        <vertAlign val="superscript"/>
        <sz val="11"/>
        <color theme="1"/>
        <rFont val="Calibri"/>
        <family val="2"/>
        <scheme val="minor"/>
      </rPr>
      <t>3</t>
    </r>
  </si>
  <si>
    <r>
      <t>Glycan composition</t>
    </r>
    <r>
      <rPr>
        <vertAlign val="superscript"/>
        <sz val="11"/>
        <color theme="1"/>
        <rFont val="Calibri"/>
        <family val="2"/>
        <scheme val="minor"/>
      </rPr>
      <t>5</t>
    </r>
  </si>
  <si>
    <r>
      <t>Dev.</t>
    </r>
    <r>
      <rPr>
        <vertAlign val="superscript"/>
        <sz val="11"/>
        <color theme="1"/>
        <rFont val="Calibri"/>
        <family val="2"/>
        <scheme val="minor"/>
      </rPr>
      <t>6</t>
    </r>
  </si>
  <si>
    <r>
      <t>Accuracy (PPM)</t>
    </r>
    <r>
      <rPr>
        <vertAlign val="superscript"/>
        <sz val="11"/>
        <color theme="1"/>
        <rFont val="Calibri"/>
        <family val="2"/>
        <scheme val="minor"/>
      </rPr>
      <t>7</t>
    </r>
  </si>
  <si>
    <t>B-2) + GlcNAc-Pdase</t>
  </si>
  <si>
    <t>A-2) + GlcNAc-PDase</t>
  </si>
  <si>
    <t>B-1) + β-N-Acetylhexosominidasef</t>
  </si>
  <si>
    <t>B-2) + β-N-Acetylhexosominidasef + GlcNAc-PDase</t>
  </si>
  <si>
    <t>B-1) + α1-2,3,6 Mannosidase</t>
  </si>
  <si>
    <t>B-2) + α1-2,3,6 Mannosidase + GlcNAc-PD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quotePrefix="1"/>
    <xf numFmtId="3" fontId="0" fillId="0" borderId="0" xfId="0" applyNumberFormat="1"/>
    <xf numFmtId="2" fontId="0" fillId="0" borderId="0" xfId="0" applyNumberFormat="1"/>
    <xf numFmtId="164" fontId="0" fillId="0" borderId="0" xfId="0" quotePrefix="1" applyNumberFormat="1"/>
    <xf numFmtId="164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164" fontId="0" fillId="0" borderId="5" xfId="0" applyNumberFormat="1" applyBorder="1"/>
    <xf numFmtId="0" fontId="0" fillId="0" borderId="6" xfId="0" applyBorder="1"/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right" vertical="center"/>
    </xf>
    <xf numFmtId="165" fontId="0" fillId="0" borderId="6" xfId="0" applyNumberFormat="1" applyBorder="1"/>
    <xf numFmtId="164" fontId="0" fillId="0" borderId="0" xfId="0" applyNumberFormat="1" applyAlignment="1">
      <alignment horizontal="right"/>
    </xf>
    <xf numFmtId="164" fontId="0" fillId="0" borderId="7" xfId="0" applyNumberFormat="1" applyBorder="1"/>
    <xf numFmtId="0" fontId="0" fillId="0" borderId="1" xfId="0" applyBorder="1"/>
    <xf numFmtId="164" fontId="0" fillId="0" borderId="1" xfId="0" applyNumberFormat="1" applyBorder="1" applyAlignment="1">
      <alignment horizontal="right"/>
    </xf>
    <xf numFmtId="165" fontId="0" fillId="0" borderId="8" xfId="0" applyNumberFormat="1" applyBorder="1"/>
    <xf numFmtId="164" fontId="0" fillId="0" borderId="9" xfId="0" applyNumberFormat="1" applyBorder="1" applyAlignment="1">
      <alignment horizontal="right"/>
    </xf>
    <xf numFmtId="0" fontId="0" fillId="0" borderId="10" xfId="0" applyBorder="1"/>
    <xf numFmtId="164" fontId="0" fillId="0" borderId="5" xfId="0" applyNumberFormat="1" applyBorder="1" applyAlignment="1">
      <alignment horizontal="right"/>
    </xf>
    <xf numFmtId="164" fontId="0" fillId="0" borderId="6" xfId="0" applyNumberFormat="1" applyBorder="1"/>
    <xf numFmtId="164" fontId="0" fillId="0" borderId="7" xfId="0" applyNumberFormat="1" applyBorder="1" applyAlignment="1">
      <alignment horizontal="right"/>
    </xf>
    <xf numFmtId="164" fontId="0" fillId="0" borderId="1" xfId="0" applyNumberFormat="1" applyBorder="1"/>
    <xf numFmtId="164" fontId="0" fillId="0" borderId="8" xfId="0" applyNumberFormat="1" applyBorder="1"/>
    <xf numFmtId="0" fontId="0" fillId="0" borderId="9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64" fontId="0" fillId="0" borderId="9" xfId="0" applyNumberFormat="1" applyBorder="1"/>
    <xf numFmtId="165" fontId="0" fillId="0" borderId="0" xfId="0" applyNumberFormat="1"/>
    <xf numFmtId="4" fontId="0" fillId="0" borderId="6" xfId="0" applyNumberFormat="1" applyBorder="1"/>
    <xf numFmtId="4" fontId="0" fillId="0" borderId="8" xfId="0" applyNumberFormat="1" applyBorder="1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2" fontId="0" fillId="3" borderId="2" xfId="0" quotePrefix="1" applyNumberFormat="1" applyFill="1" applyBorder="1" applyAlignment="1">
      <alignment horizontal="center"/>
    </xf>
    <xf numFmtId="2" fontId="0" fillId="3" borderId="3" xfId="0" quotePrefix="1" applyNumberFormat="1" applyFill="1" applyBorder="1" applyAlignment="1">
      <alignment horizontal="center"/>
    </xf>
    <xf numFmtId="2" fontId="0" fillId="3" borderId="4" xfId="0" quotePrefix="1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B5FAA-40C1-428E-AA4A-687E1110F4D6}">
  <dimension ref="A1:AE47"/>
  <sheetViews>
    <sheetView tabSelected="1" zoomScale="86" zoomScaleNormal="80" workbookViewId="0">
      <selection activeCell="N5" sqref="N5"/>
    </sheetView>
  </sheetViews>
  <sheetFormatPr baseColWidth="10" defaultColWidth="9.6640625" defaultRowHeight="15" x14ac:dyDescent="0.2"/>
  <cols>
    <col min="1" max="4" width="9.6640625" customWidth="1"/>
    <col min="5" max="5" width="18.6640625" customWidth="1"/>
    <col min="6" max="8" width="9.6640625" customWidth="1"/>
    <col min="9" max="9" width="9.6640625" style="3" customWidth="1"/>
    <col min="10" max="12" width="9.6640625" customWidth="1"/>
    <col min="13" max="13" width="18.6640625" customWidth="1"/>
    <col min="14" max="20" width="9.6640625" customWidth="1"/>
    <col min="21" max="21" width="18.6640625" customWidth="1"/>
    <col min="29" max="29" width="18.6640625" customWidth="1"/>
  </cols>
  <sheetData>
    <row r="1" spans="1:31" ht="19" x14ac:dyDescent="0.2">
      <c r="A1" s="32" t="s">
        <v>42</v>
      </c>
    </row>
    <row r="2" spans="1:31" ht="19" x14ac:dyDescent="0.2">
      <c r="A2" s="32" t="s">
        <v>49</v>
      </c>
    </row>
    <row r="3" spans="1:31" ht="19" x14ac:dyDescent="0.2">
      <c r="A3" s="32" t="s">
        <v>43</v>
      </c>
    </row>
    <row r="4" spans="1:31" ht="19" x14ac:dyDescent="0.2">
      <c r="A4" s="32" t="s">
        <v>44</v>
      </c>
    </row>
    <row r="5" spans="1:31" ht="19" x14ac:dyDescent="0.2">
      <c r="A5" s="33" t="s">
        <v>45</v>
      </c>
    </row>
    <row r="6" spans="1:31" x14ac:dyDescent="0.2">
      <c r="A6" s="31" t="s">
        <v>46</v>
      </c>
    </row>
    <row r="7" spans="1:31" x14ac:dyDescent="0.2">
      <c r="A7" s="31" t="s">
        <v>47</v>
      </c>
    </row>
    <row r="8" spans="1:31" ht="19" x14ac:dyDescent="0.2">
      <c r="A8" s="32" t="s">
        <v>48</v>
      </c>
    </row>
    <row r="9" spans="1:31" ht="19" x14ac:dyDescent="0.2">
      <c r="A9" s="32" t="s">
        <v>50</v>
      </c>
    </row>
    <row r="11" spans="1:31" x14ac:dyDescent="0.2">
      <c r="A11" s="40" t="s">
        <v>25</v>
      </c>
      <c r="B11" s="41"/>
      <c r="C11" s="41"/>
      <c r="D11" s="41"/>
      <c r="E11" s="41"/>
      <c r="F11" s="41"/>
      <c r="G11" s="42"/>
      <c r="I11" s="43" t="s">
        <v>59</v>
      </c>
      <c r="J11" s="44"/>
      <c r="K11" s="44"/>
      <c r="L11" s="44"/>
      <c r="M11" s="44"/>
      <c r="N11" s="44"/>
      <c r="O11" s="45"/>
      <c r="Q11" s="40" t="s">
        <v>26</v>
      </c>
      <c r="R11" s="41"/>
      <c r="S11" s="41"/>
      <c r="T11" s="41"/>
      <c r="U11" s="41"/>
      <c r="V11" s="41"/>
      <c r="W11" s="42"/>
      <c r="Y11" s="43" t="s">
        <v>58</v>
      </c>
      <c r="Z11" s="44"/>
      <c r="AA11" s="44"/>
      <c r="AB11" s="44"/>
      <c r="AC11" s="44"/>
      <c r="AD11" s="44"/>
      <c r="AE11" s="45"/>
    </row>
    <row r="12" spans="1:31" s="6" customFormat="1" ht="34" x14ac:dyDescent="0.2">
      <c r="A12" s="7" t="s">
        <v>51</v>
      </c>
      <c r="B12" s="8" t="s">
        <v>52</v>
      </c>
      <c r="C12" s="8" t="s">
        <v>54</v>
      </c>
      <c r="D12" s="8" t="s">
        <v>53</v>
      </c>
      <c r="E12" s="8" t="s">
        <v>55</v>
      </c>
      <c r="F12" s="8" t="s">
        <v>56</v>
      </c>
      <c r="G12" s="9" t="s">
        <v>57</v>
      </c>
      <c r="I12" s="7" t="s">
        <v>51</v>
      </c>
      <c r="J12" s="8" t="s">
        <v>52</v>
      </c>
      <c r="K12" s="8" t="s">
        <v>54</v>
      </c>
      <c r="L12" s="8" t="s">
        <v>53</v>
      </c>
      <c r="M12" s="8" t="s">
        <v>55</v>
      </c>
      <c r="N12" s="8" t="s">
        <v>56</v>
      </c>
      <c r="O12" s="9" t="s">
        <v>57</v>
      </c>
      <c r="Q12" s="7" t="s">
        <v>51</v>
      </c>
      <c r="R12" s="8" t="s">
        <v>52</v>
      </c>
      <c r="S12" s="8" t="s">
        <v>54</v>
      </c>
      <c r="T12" s="8" t="s">
        <v>53</v>
      </c>
      <c r="U12" s="8" t="s">
        <v>55</v>
      </c>
      <c r="V12" s="8" t="s">
        <v>56</v>
      </c>
      <c r="W12" s="9" t="s">
        <v>57</v>
      </c>
      <c r="Y12" s="7" t="s">
        <v>51</v>
      </c>
      <c r="Z12" s="8" t="s">
        <v>52</v>
      </c>
      <c r="AA12" s="8" t="s">
        <v>54</v>
      </c>
      <c r="AB12" s="8" t="s">
        <v>53</v>
      </c>
      <c r="AC12" s="8" t="s">
        <v>55</v>
      </c>
      <c r="AD12" s="8" t="s">
        <v>56</v>
      </c>
      <c r="AE12" s="9" t="s">
        <v>57</v>
      </c>
    </row>
    <row r="13" spans="1:31" x14ac:dyDescent="0.2">
      <c r="A13" s="10">
        <v>1037.3510000000001</v>
      </c>
      <c r="B13">
        <v>11</v>
      </c>
      <c r="C13">
        <v>6910</v>
      </c>
      <c r="D13">
        <v>2385</v>
      </c>
      <c r="E13" s="38" t="s">
        <v>0</v>
      </c>
      <c r="F13" s="38"/>
      <c r="G13" s="39"/>
      <c r="I13" s="20">
        <v>1013.0549999999999</v>
      </c>
      <c r="J13" s="21">
        <v>22</v>
      </c>
      <c r="K13" s="21">
        <v>15019</v>
      </c>
      <c r="L13" s="21">
        <v>8633</v>
      </c>
      <c r="M13" s="38" t="s">
        <v>0</v>
      </c>
      <c r="N13" s="38"/>
      <c r="O13" s="39"/>
      <c r="Q13" s="27">
        <v>1352.617</v>
      </c>
      <c r="R13" s="21">
        <v>39</v>
      </c>
      <c r="S13" s="21">
        <v>11172</v>
      </c>
      <c r="T13" s="21">
        <v>12303</v>
      </c>
      <c r="U13" s="38" t="s">
        <v>0</v>
      </c>
      <c r="V13" s="38"/>
      <c r="W13" s="39"/>
      <c r="Y13" s="10">
        <v>1013.15</v>
      </c>
      <c r="Z13">
        <v>23</v>
      </c>
      <c r="AA13">
        <v>9750</v>
      </c>
      <c r="AB13">
        <v>5827</v>
      </c>
      <c r="AC13" s="38" t="s">
        <v>0</v>
      </c>
      <c r="AD13" s="38"/>
      <c r="AE13" s="39"/>
    </row>
    <row r="14" spans="1:31" x14ac:dyDescent="0.2">
      <c r="A14" s="10">
        <v>1051.4960000000001</v>
      </c>
      <c r="B14">
        <v>13</v>
      </c>
      <c r="C14">
        <v>7696</v>
      </c>
      <c r="D14">
        <v>3260</v>
      </c>
      <c r="E14" s="38" t="s">
        <v>0</v>
      </c>
      <c r="F14" s="38"/>
      <c r="G14" s="39"/>
      <c r="I14" s="22">
        <v>1036.048</v>
      </c>
      <c r="J14">
        <v>32</v>
      </c>
      <c r="K14">
        <v>22488</v>
      </c>
      <c r="L14">
        <v>15016</v>
      </c>
      <c r="M14" s="38" t="s">
        <v>0</v>
      </c>
      <c r="N14" s="38"/>
      <c r="O14" s="39"/>
      <c r="P14" s="2"/>
      <c r="Q14" s="28">
        <v>1360.625</v>
      </c>
      <c r="R14">
        <v>17</v>
      </c>
      <c r="S14">
        <v>4789</v>
      </c>
      <c r="T14">
        <v>5367</v>
      </c>
      <c r="U14" t="s">
        <v>34</v>
      </c>
      <c r="V14" t="s">
        <v>27</v>
      </c>
      <c r="W14" s="11">
        <v>-107.13640960435799</v>
      </c>
      <c r="Y14" s="10">
        <v>1036.1600000000001</v>
      </c>
      <c r="Z14">
        <v>27</v>
      </c>
      <c r="AA14">
        <v>11689</v>
      </c>
      <c r="AB14">
        <v>5794</v>
      </c>
      <c r="AC14" s="38" t="s">
        <v>0</v>
      </c>
      <c r="AD14" s="38"/>
      <c r="AE14" s="39"/>
    </row>
    <row r="15" spans="1:31" x14ac:dyDescent="0.2">
      <c r="A15" s="10">
        <v>1057.5150000000001</v>
      </c>
      <c r="B15">
        <v>15</v>
      </c>
      <c r="C15">
        <v>8959</v>
      </c>
      <c r="D15">
        <v>4071</v>
      </c>
      <c r="E15" s="38" t="s">
        <v>0</v>
      </c>
      <c r="F15" s="38"/>
      <c r="G15" s="39"/>
      <c r="I15" s="22">
        <v>1037.432</v>
      </c>
      <c r="J15">
        <v>18</v>
      </c>
      <c r="K15">
        <v>12748</v>
      </c>
      <c r="L15">
        <v>5403</v>
      </c>
      <c r="M15" s="38" t="s">
        <v>0</v>
      </c>
      <c r="N15" s="38"/>
      <c r="O15" s="39"/>
      <c r="Q15" s="28">
        <v>1401.6559999999999</v>
      </c>
      <c r="R15">
        <v>166</v>
      </c>
      <c r="S15">
        <v>47829</v>
      </c>
      <c r="T15">
        <v>57186</v>
      </c>
      <c r="U15" t="s">
        <v>17</v>
      </c>
      <c r="V15" t="s">
        <v>28</v>
      </c>
      <c r="W15" s="11">
        <v>-106.462274731544</v>
      </c>
      <c r="Y15" s="10">
        <v>1052.1489999999999</v>
      </c>
      <c r="Z15">
        <v>25</v>
      </c>
      <c r="AA15">
        <v>10778</v>
      </c>
      <c r="AB15">
        <v>5732</v>
      </c>
      <c r="AC15" s="38" t="s">
        <v>0</v>
      </c>
      <c r="AD15" s="38"/>
      <c r="AE15" s="39"/>
    </row>
    <row r="16" spans="1:31" x14ac:dyDescent="0.2">
      <c r="A16" s="10">
        <v>1157.4110000000001</v>
      </c>
      <c r="B16">
        <v>14</v>
      </c>
      <c r="C16">
        <v>8341</v>
      </c>
      <c r="D16">
        <v>3712</v>
      </c>
      <c r="E16" s="38" t="s">
        <v>0</v>
      </c>
      <c r="F16" s="38"/>
      <c r="G16" s="39"/>
      <c r="I16" s="22">
        <v>1052.0509999999999</v>
      </c>
      <c r="J16">
        <v>37</v>
      </c>
      <c r="K16">
        <v>26190</v>
      </c>
      <c r="L16">
        <v>14795</v>
      </c>
      <c r="M16" s="38" t="s">
        <v>0</v>
      </c>
      <c r="N16" s="38"/>
      <c r="O16" s="39"/>
      <c r="Q16" s="28">
        <v>1429.5239999999999</v>
      </c>
      <c r="R16">
        <v>13</v>
      </c>
      <c r="S16">
        <v>3562</v>
      </c>
      <c r="T16">
        <v>6364</v>
      </c>
      <c r="U16" s="38" t="s">
        <v>0</v>
      </c>
      <c r="V16" s="38"/>
      <c r="W16" s="39"/>
      <c r="Y16" s="10">
        <v>1093.116</v>
      </c>
      <c r="Z16">
        <v>11</v>
      </c>
      <c r="AA16">
        <v>4795</v>
      </c>
      <c r="AB16">
        <v>3518</v>
      </c>
      <c r="AC16" s="38" t="s">
        <v>0</v>
      </c>
      <c r="AD16" s="38"/>
      <c r="AE16" s="39"/>
    </row>
    <row r="17" spans="1:31" x14ac:dyDescent="0.2">
      <c r="A17" s="10">
        <v>1187.4169999999999</v>
      </c>
      <c r="B17">
        <v>10</v>
      </c>
      <c r="C17">
        <v>5999</v>
      </c>
      <c r="D17">
        <v>2602</v>
      </c>
      <c r="E17" s="38" t="s">
        <v>0</v>
      </c>
      <c r="F17" s="38"/>
      <c r="G17" s="39"/>
      <c r="I17" s="22">
        <v>1093.011</v>
      </c>
      <c r="J17">
        <v>13</v>
      </c>
      <c r="K17">
        <v>9549</v>
      </c>
      <c r="L17">
        <v>6108</v>
      </c>
      <c r="M17" s="38" t="s">
        <v>0</v>
      </c>
      <c r="N17" s="38"/>
      <c r="O17" s="39"/>
      <c r="Q17" s="28">
        <v>1555.6189999999999</v>
      </c>
      <c r="R17">
        <v>12</v>
      </c>
      <c r="S17">
        <v>3195</v>
      </c>
      <c r="T17">
        <v>4474</v>
      </c>
      <c r="U17" s="38" t="s">
        <v>0</v>
      </c>
      <c r="V17" s="38"/>
      <c r="W17" s="39"/>
      <c r="Y17" s="10">
        <v>1116.1220000000001</v>
      </c>
      <c r="Z17">
        <v>20</v>
      </c>
      <c r="AA17">
        <v>9035</v>
      </c>
      <c r="AB17">
        <v>5342</v>
      </c>
      <c r="AC17" s="38" t="s">
        <v>0</v>
      </c>
      <c r="AD17" s="38"/>
      <c r="AE17" s="39"/>
    </row>
    <row r="18" spans="1:31" x14ac:dyDescent="0.2">
      <c r="A18" s="10">
        <v>1190.3409999999999</v>
      </c>
      <c r="B18">
        <v>10</v>
      </c>
      <c r="C18">
        <v>5693</v>
      </c>
      <c r="D18">
        <v>2627</v>
      </c>
      <c r="E18" s="38" t="s">
        <v>0</v>
      </c>
      <c r="F18" s="38"/>
      <c r="G18" s="39"/>
      <c r="I18" s="22">
        <v>1116</v>
      </c>
      <c r="J18">
        <v>34</v>
      </c>
      <c r="K18">
        <v>24560</v>
      </c>
      <c r="L18">
        <v>14117</v>
      </c>
      <c r="M18" s="38" t="s">
        <v>0</v>
      </c>
      <c r="N18" s="38"/>
      <c r="O18" s="39"/>
      <c r="Q18" s="28">
        <v>1566.636</v>
      </c>
      <c r="R18">
        <v>10</v>
      </c>
      <c r="S18">
        <v>2768</v>
      </c>
      <c r="T18">
        <v>4271</v>
      </c>
      <c r="U18" t="s">
        <v>18</v>
      </c>
      <c r="V18" t="s">
        <v>29</v>
      </c>
      <c r="W18" s="11">
        <v>-287.19613312744298</v>
      </c>
      <c r="Y18" s="10">
        <v>1132.115</v>
      </c>
      <c r="Z18">
        <v>46</v>
      </c>
      <c r="AA18">
        <v>20402</v>
      </c>
      <c r="AB18">
        <v>10795</v>
      </c>
      <c r="AC18" s="38" t="s">
        <v>0</v>
      </c>
      <c r="AD18" s="38"/>
      <c r="AE18" s="39"/>
    </row>
    <row r="19" spans="1:31" x14ac:dyDescent="0.2">
      <c r="A19" s="10">
        <v>1196.3810000000001</v>
      </c>
      <c r="B19">
        <v>48</v>
      </c>
      <c r="C19">
        <v>42046</v>
      </c>
      <c r="D19">
        <v>12015</v>
      </c>
      <c r="E19" s="38" t="s">
        <v>0</v>
      </c>
      <c r="F19" s="38"/>
      <c r="G19" s="39"/>
      <c r="I19" s="22">
        <v>1132.0029999999999</v>
      </c>
      <c r="J19">
        <v>84</v>
      </c>
      <c r="K19">
        <v>60100</v>
      </c>
      <c r="L19">
        <v>32869</v>
      </c>
      <c r="M19" s="38" t="s">
        <v>0</v>
      </c>
      <c r="N19" s="38"/>
      <c r="O19" s="39"/>
      <c r="Q19" s="10">
        <v>1574.69</v>
      </c>
      <c r="R19">
        <v>18</v>
      </c>
      <c r="S19">
        <v>4828</v>
      </c>
      <c r="T19">
        <v>6282</v>
      </c>
      <c r="U19" s="38" t="s">
        <v>0</v>
      </c>
      <c r="V19" s="38"/>
      <c r="W19" s="39"/>
      <c r="Y19" s="10">
        <v>1156.0609999999999</v>
      </c>
      <c r="Z19">
        <v>11</v>
      </c>
      <c r="AA19">
        <v>4829</v>
      </c>
      <c r="AB19">
        <v>2576</v>
      </c>
      <c r="AC19" s="38" t="s">
        <v>0</v>
      </c>
      <c r="AD19" s="38"/>
      <c r="AE19" s="39"/>
    </row>
    <row r="20" spans="1:31" x14ac:dyDescent="0.2">
      <c r="A20" s="10">
        <v>1341.318</v>
      </c>
      <c r="B20">
        <v>44</v>
      </c>
      <c r="C20">
        <v>24024</v>
      </c>
      <c r="D20">
        <v>12675</v>
      </c>
      <c r="E20" s="12" t="s">
        <v>1</v>
      </c>
      <c r="F20" s="13">
        <v>0.16865602999996501</v>
      </c>
      <c r="G20" s="14">
        <v>125.73903429302599</v>
      </c>
      <c r="I20" s="22">
        <v>1155.9559999999999</v>
      </c>
      <c r="J20">
        <v>14</v>
      </c>
      <c r="K20">
        <v>10370</v>
      </c>
      <c r="L20">
        <v>5000</v>
      </c>
      <c r="M20" s="38" t="s">
        <v>0</v>
      </c>
      <c r="N20" s="38"/>
      <c r="O20" s="39"/>
      <c r="Q20" s="28">
        <v>1604.7760000000001</v>
      </c>
      <c r="R20">
        <v>77</v>
      </c>
      <c r="S20">
        <v>20352</v>
      </c>
      <c r="T20">
        <v>27264</v>
      </c>
      <c r="U20" t="s">
        <v>19</v>
      </c>
      <c r="V20" t="s">
        <v>30</v>
      </c>
      <c r="W20" s="11">
        <v>-118.303680878506</v>
      </c>
      <c r="Y20" s="10">
        <v>1187.6300000000001</v>
      </c>
      <c r="Z20">
        <v>21</v>
      </c>
      <c r="AA20">
        <v>9252</v>
      </c>
      <c r="AB20">
        <v>6571</v>
      </c>
      <c r="AC20" s="38" t="s">
        <v>0</v>
      </c>
      <c r="AD20" s="38"/>
      <c r="AE20" s="39"/>
    </row>
    <row r="21" spans="1:31" x14ac:dyDescent="0.2">
      <c r="A21" s="10">
        <v>1349.444</v>
      </c>
      <c r="B21">
        <v>12</v>
      </c>
      <c r="C21">
        <v>6476</v>
      </c>
      <c r="D21">
        <v>5707</v>
      </c>
      <c r="E21" s="38" t="s">
        <v>0</v>
      </c>
      <c r="F21" s="38"/>
      <c r="G21" s="39"/>
      <c r="I21" s="22">
        <v>1157.4549999999999</v>
      </c>
      <c r="J21">
        <v>15</v>
      </c>
      <c r="K21">
        <v>11134</v>
      </c>
      <c r="L21">
        <v>7667</v>
      </c>
      <c r="M21" s="38" t="s">
        <v>0</v>
      </c>
      <c r="N21" s="38"/>
      <c r="O21" s="39"/>
      <c r="Q21" s="28">
        <v>1615.7380000000001</v>
      </c>
      <c r="R21">
        <v>146</v>
      </c>
      <c r="S21">
        <v>38543</v>
      </c>
      <c r="T21">
        <v>53413</v>
      </c>
      <c r="U21" t="s">
        <v>20</v>
      </c>
      <c r="V21" t="s">
        <v>31</v>
      </c>
      <c r="W21" s="11">
        <v>-107.222175597665</v>
      </c>
      <c r="Y21" s="10">
        <v>1236.4760000000001</v>
      </c>
      <c r="Z21">
        <v>357</v>
      </c>
      <c r="AA21">
        <v>155421</v>
      </c>
      <c r="AB21">
        <v>99334</v>
      </c>
      <c r="AC21" t="s">
        <v>16</v>
      </c>
      <c r="AD21" s="5">
        <v>-2.4703677000161399E-2</v>
      </c>
      <c r="AE21" s="14">
        <v>-19.979034840966701</v>
      </c>
    </row>
    <row r="22" spans="1:31" x14ac:dyDescent="0.2">
      <c r="A22" s="10">
        <v>1354.3030000000001</v>
      </c>
      <c r="B22">
        <v>140</v>
      </c>
      <c r="C22">
        <v>76624</v>
      </c>
      <c r="D22">
        <v>39644</v>
      </c>
      <c r="E22" t="s">
        <v>2</v>
      </c>
      <c r="F22" s="15">
        <v>0.17591431699975099</v>
      </c>
      <c r="G22" s="14">
        <v>129.89287995357401</v>
      </c>
      <c r="I22" s="22">
        <v>1184.895</v>
      </c>
      <c r="J22">
        <v>18</v>
      </c>
      <c r="K22">
        <v>12718</v>
      </c>
      <c r="L22">
        <v>8418</v>
      </c>
      <c r="M22" s="38" t="s">
        <v>0</v>
      </c>
      <c r="N22" s="38"/>
      <c r="O22" s="39"/>
      <c r="P22" s="2"/>
      <c r="Q22" s="28">
        <v>1642.7729999999999</v>
      </c>
      <c r="R22">
        <v>14</v>
      </c>
      <c r="S22">
        <v>3585</v>
      </c>
      <c r="T22">
        <v>6014</v>
      </c>
      <c r="U22" t="s">
        <v>21</v>
      </c>
      <c r="V22" t="s">
        <v>32</v>
      </c>
      <c r="W22" s="11">
        <v>-94.936366624720407</v>
      </c>
      <c r="Y22" s="10">
        <v>1264.4970000000001</v>
      </c>
      <c r="Z22">
        <v>18</v>
      </c>
      <c r="AA22">
        <v>7633</v>
      </c>
      <c r="AB22">
        <v>8520</v>
      </c>
      <c r="AC22" s="38" t="s">
        <v>0</v>
      </c>
      <c r="AD22" s="38"/>
      <c r="AE22" s="39"/>
    </row>
    <row r="23" spans="1:31" x14ac:dyDescent="0.2">
      <c r="A23" s="10">
        <v>1382.2950000000001</v>
      </c>
      <c r="B23">
        <v>51</v>
      </c>
      <c r="C23">
        <v>27250</v>
      </c>
      <c r="D23">
        <v>14412</v>
      </c>
      <c r="E23" t="s">
        <v>3</v>
      </c>
      <c r="F23" s="15">
        <v>0.21820513099987601</v>
      </c>
      <c r="G23" s="14">
        <v>157.857136862782</v>
      </c>
      <c r="I23" s="22">
        <v>1185.952</v>
      </c>
      <c r="J23">
        <v>15</v>
      </c>
      <c r="K23">
        <v>11054</v>
      </c>
      <c r="L23">
        <v>3152</v>
      </c>
      <c r="M23" s="38" t="s">
        <v>0</v>
      </c>
      <c r="N23" s="38"/>
      <c r="O23" s="39"/>
      <c r="P23" s="2"/>
      <c r="Q23" s="29">
        <v>1788.8420000000001</v>
      </c>
      <c r="R23" s="17">
        <v>10</v>
      </c>
      <c r="S23" s="17">
        <v>2269</v>
      </c>
      <c r="T23" s="17">
        <v>4462</v>
      </c>
      <c r="U23" s="17" t="s">
        <v>22</v>
      </c>
      <c r="V23" s="17" t="s">
        <v>33</v>
      </c>
      <c r="W23" s="30">
        <v>-93.943453299383194</v>
      </c>
      <c r="Y23" s="10">
        <v>1360.5039999999999</v>
      </c>
      <c r="Z23">
        <v>16</v>
      </c>
      <c r="AA23">
        <v>6722</v>
      </c>
      <c r="AB23">
        <v>4491</v>
      </c>
      <c r="AC23" t="s">
        <v>15</v>
      </c>
      <c r="AD23" s="5">
        <v>-1.57730129999436E-2</v>
      </c>
      <c r="AE23" s="14">
        <v>-11.5935413450563</v>
      </c>
    </row>
    <row r="24" spans="1:31" x14ac:dyDescent="0.2">
      <c r="A24" s="10">
        <v>1398.335</v>
      </c>
      <c r="B24">
        <v>238</v>
      </c>
      <c r="C24">
        <v>127054</v>
      </c>
      <c r="D24">
        <v>73620</v>
      </c>
      <c r="E24" t="s">
        <v>4</v>
      </c>
      <c r="F24" s="15">
        <v>0.19827187099985999</v>
      </c>
      <c r="G24" s="14">
        <v>141.79139548087201</v>
      </c>
      <c r="I24" s="22">
        <v>1187.4659999999999</v>
      </c>
      <c r="J24">
        <v>12</v>
      </c>
      <c r="K24">
        <v>8702</v>
      </c>
      <c r="L24">
        <v>6203</v>
      </c>
      <c r="M24" s="38" t="s">
        <v>0</v>
      </c>
      <c r="N24" s="38"/>
      <c r="O24" s="39"/>
      <c r="Y24" s="10">
        <v>1477.587</v>
      </c>
      <c r="Z24">
        <v>13</v>
      </c>
      <c r="AA24">
        <v>5088</v>
      </c>
      <c r="AB24">
        <v>4053</v>
      </c>
      <c r="AC24" t="s">
        <v>23</v>
      </c>
      <c r="AD24" s="5"/>
      <c r="AE24" s="14"/>
    </row>
    <row r="25" spans="1:31" x14ac:dyDescent="0.2">
      <c r="A25" s="10">
        <v>1495.414</v>
      </c>
      <c r="B25">
        <v>30</v>
      </c>
      <c r="C25">
        <v>14999</v>
      </c>
      <c r="D25">
        <v>12819</v>
      </c>
      <c r="E25" s="38" t="s">
        <v>0</v>
      </c>
      <c r="F25" s="38"/>
      <c r="G25" s="39"/>
      <c r="I25" s="22">
        <v>1190.393</v>
      </c>
      <c r="J25">
        <v>11</v>
      </c>
      <c r="K25">
        <v>8047</v>
      </c>
      <c r="L25">
        <v>5967</v>
      </c>
      <c r="M25" s="38" t="s">
        <v>0</v>
      </c>
      <c r="N25" s="38"/>
      <c r="O25" s="39"/>
      <c r="P25" s="2"/>
      <c r="Y25" s="10">
        <v>1555.5650000000001</v>
      </c>
      <c r="Z25">
        <v>16</v>
      </c>
      <c r="AA25">
        <v>5940</v>
      </c>
      <c r="AB25">
        <v>5505</v>
      </c>
      <c r="AC25" s="38" t="s">
        <v>0</v>
      </c>
      <c r="AD25" s="38"/>
      <c r="AE25" s="39"/>
    </row>
    <row r="26" spans="1:31" x14ac:dyDescent="0.2">
      <c r="A26" s="10">
        <v>1500.3440000000001</v>
      </c>
      <c r="B26">
        <v>39</v>
      </c>
      <c r="C26">
        <v>19373</v>
      </c>
      <c r="D26">
        <v>11704</v>
      </c>
      <c r="E26" s="38" t="s">
        <v>0</v>
      </c>
      <c r="F26" s="38"/>
      <c r="G26" s="39"/>
      <c r="I26" s="22">
        <v>1196.3920000000001</v>
      </c>
      <c r="J26">
        <v>21</v>
      </c>
      <c r="K26">
        <v>14885</v>
      </c>
      <c r="L26">
        <v>8242</v>
      </c>
      <c r="M26" s="38" t="s">
        <v>0</v>
      </c>
      <c r="N26" s="38"/>
      <c r="O26" s="39"/>
      <c r="Y26" s="10">
        <v>1566.5930000000001</v>
      </c>
      <c r="Z26">
        <v>17</v>
      </c>
      <c r="AA26">
        <v>6115</v>
      </c>
      <c r="AB26">
        <v>6082</v>
      </c>
      <c r="AC26" t="s">
        <v>18</v>
      </c>
      <c r="AD26" s="5">
        <v>5.0067049999142901E-3</v>
      </c>
      <c r="AE26" s="14">
        <v>3.1959255453184401</v>
      </c>
    </row>
    <row r="27" spans="1:31" x14ac:dyDescent="0.2">
      <c r="A27" s="10">
        <v>1502.355</v>
      </c>
      <c r="B27">
        <v>18</v>
      </c>
      <c r="C27">
        <v>9100</v>
      </c>
      <c r="D27">
        <v>5689</v>
      </c>
      <c r="E27" s="38" t="s">
        <v>0</v>
      </c>
      <c r="F27" s="38"/>
      <c r="G27" s="39"/>
      <c r="I27" s="22">
        <v>1233.3510000000001</v>
      </c>
      <c r="J27">
        <v>256</v>
      </c>
      <c r="K27">
        <v>181711</v>
      </c>
      <c r="L27">
        <v>142415</v>
      </c>
      <c r="M27" t="s">
        <v>11</v>
      </c>
      <c r="N27" s="5">
        <v>0.10163998799976</v>
      </c>
      <c r="O27" s="23">
        <v>82.409620618673003</v>
      </c>
      <c r="P27" s="2"/>
      <c r="Y27" s="10">
        <v>1574.588</v>
      </c>
      <c r="Z27">
        <v>24</v>
      </c>
      <c r="AA27">
        <v>8839</v>
      </c>
      <c r="AB27">
        <v>6973</v>
      </c>
      <c r="AC27" s="38" t="s">
        <v>0</v>
      </c>
      <c r="AD27" s="38"/>
      <c r="AE27" s="39"/>
    </row>
    <row r="28" spans="1:31" x14ac:dyDescent="0.2">
      <c r="A28" s="10">
        <v>1525.367</v>
      </c>
      <c r="B28">
        <v>13</v>
      </c>
      <c r="C28">
        <v>6393</v>
      </c>
      <c r="D28">
        <v>3906</v>
      </c>
      <c r="E28" t="s">
        <v>5</v>
      </c>
      <c r="F28" s="15">
        <v>0.17270675200006699</v>
      </c>
      <c r="G28" s="14">
        <v>113.223081396274</v>
      </c>
      <c r="I28" s="22">
        <v>1341.373</v>
      </c>
      <c r="J28">
        <v>45</v>
      </c>
      <c r="K28">
        <v>30707</v>
      </c>
      <c r="L28">
        <v>26412</v>
      </c>
      <c r="M28" t="s">
        <v>1</v>
      </c>
      <c r="N28" s="5">
        <v>0.113656029999901</v>
      </c>
      <c r="O28" s="23">
        <v>84.731115058911399</v>
      </c>
      <c r="P28" s="2"/>
      <c r="Y28" s="10">
        <v>1596.61</v>
      </c>
      <c r="Z28">
        <v>12</v>
      </c>
      <c r="AA28">
        <v>4158</v>
      </c>
      <c r="AB28">
        <v>3554</v>
      </c>
      <c r="AC28" s="38" t="s">
        <v>0</v>
      </c>
      <c r="AD28" s="38"/>
      <c r="AE28" s="39"/>
    </row>
    <row r="29" spans="1:31" x14ac:dyDescent="0.2">
      <c r="A29" s="10">
        <v>1530.36</v>
      </c>
      <c r="B29">
        <v>35</v>
      </c>
      <c r="C29">
        <v>16924</v>
      </c>
      <c r="D29">
        <v>10443</v>
      </c>
      <c r="E29" s="38" t="s">
        <v>0</v>
      </c>
      <c r="F29" s="38"/>
      <c r="G29" s="39"/>
      <c r="I29" s="22">
        <v>1354.3620000000001</v>
      </c>
      <c r="J29">
        <v>180</v>
      </c>
      <c r="K29">
        <v>120886</v>
      </c>
      <c r="L29">
        <v>107676</v>
      </c>
      <c r="M29" t="s">
        <v>2</v>
      </c>
      <c r="N29" s="5">
        <v>0.116914316999782</v>
      </c>
      <c r="O29" s="23">
        <v>86.324274455318303</v>
      </c>
      <c r="P29" s="2"/>
      <c r="Y29" s="10">
        <v>1604.65</v>
      </c>
      <c r="Z29">
        <v>83</v>
      </c>
      <c r="AA29">
        <v>29496</v>
      </c>
      <c r="AB29">
        <v>26021</v>
      </c>
      <c r="AC29" t="s">
        <v>19</v>
      </c>
      <c r="AD29" s="5">
        <v>-5.9851381000271403E-2</v>
      </c>
      <c r="AE29" s="14">
        <v>-37.298713738365102</v>
      </c>
    </row>
    <row r="30" spans="1:31" x14ac:dyDescent="0.2">
      <c r="A30" s="10">
        <v>1544.39</v>
      </c>
      <c r="B30">
        <v>469</v>
      </c>
      <c r="C30">
        <v>222162</v>
      </c>
      <c r="D30">
        <v>161346</v>
      </c>
      <c r="E30" t="s">
        <v>6</v>
      </c>
      <c r="F30" s="15">
        <v>0.17602856099983899</v>
      </c>
      <c r="G30" s="14">
        <v>113.979345242931</v>
      </c>
      <c r="I30" s="22">
        <v>1379.385</v>
      </c>
      <c r="J30">
        <v>12</v>
      </c>
      <c r="K30">
        <v>7724</v>
      </c>
      <c r="L30">
        <v>7719</v>
      </c>
      <c r="M30" t="s">
        <v>12</v>
      </c>
      <c r="N30" s="5">
        <v>0.12554879599997501</v>
      </c>
      <c r="O30" s="23">
        <v>91.017950753391403</v>
      </c>
      <c r="P30" s="2"/>
      <c r="Y30" s="10">
        <v>1615.6289999999999</v>
      </c>
      <c r="Z30">
        <v>199</v>
      </c>
      <c r="AA30">
        <v>70046</v>
      </c>
      <c r="AB30">
        <v>60596</v>
      </c>
      <c r="AC30" t="s">
        <v>20</v>
      </c>
      <c r="AD30" s="5">
        <v>-6.3243158000204802E-2</v>
      </c>
      <c r="AE30" s="14">
        <v>-39.144580132988096</v>
      </c>
    </row>
    <row r="31" spans="1:31" x14ac:dyDescent="0.2">
      <c r="A31" s="10">
        <v>1582.402</v>
      </c>
      <c r="B31">
        <v>119</v>
      </c>
      <c r="C31">
        <v>54392</v>
      </c>
      <c r="D31">
        <v>35317</v>
      </c>
      <c r="E31" t="s">
        <v>7</v>
      </c>
      <c r="F31" s="15">
        <v>0.18792132699991199</v>
      </c>
      <c r="G31" s="14">
        <v>118.757008016778</v>
      </c>
      <c r="I31" s="22">
        <v>1382.3579999999999</v>
      </c>
      <c r="J31">
        <v>48</v>
      </c>
      <c r="K31">
        <v>31673</v>
      </c>
      <c r="L31">
        <v>29711</v>
      </c>
      <c r="M31" t="s">
        <v>3</v>
      </c>
      <c r="N31" s="5">
        <v>0.15520513100000199</v>
      </c>
      <c r="O31" s="23">
        <v>112.275641331649</v>
      </c>
      <c r="P31" s="2"/>
      <c r="Y31" s="10">
        <v>1642.652</v>
      </c>
      <c r="Z31">
        <v>12</v>
      </c>
      <c r="AA31">
        <v>4124</v>
      </c>
      <c r="AB31">
        <v>3883</v>
      </c>
      <c r="AC31" t="s">
        <v>21</v>
      </c>
      <c r="AD31" s="5">
        <v>-3.5958615000254199E-2</v>
      </c>
      <c r="AE31" s="14">
        <v>-21.890612729613601</v>
      </c>
    </row>
    <row r="32" spans="1:31" x14ac:dyDescent="0.2">
      <c r="A32" s="10">
        <v>1601.3989999999999</v>
      </c>
      <c r="B32">
        <v>53</v>
      </c>
      <c r="C32">
        <v>24067</v>
      </c>
      <c r="D32">
        <v>16780</v>
      </c>
      <c r="E32" t="s">
        <v>8</v>
      </c>
      <c r="F32" s="15">
        <v>0.188492283999949</v>
      </c>
      <c r="G32" s="14">
        <v>117.704759400982</v>
      </c>
      <c r="I32" s="22">
        <v>1436.3969999999999</v>
      </c>
      <c r="J32">
        <v>19</v>
      </c>
      <c r="K32">
        <v>11851</v>
      </c>
      <c r="L32">
        <v>12116</v>
      </c>
      <c r="M32" t="s">
        <v>13</v>
      </c>
      <c r="N32" s="5">
        <v>0.135012518999928</v>
      </c>
      <c r="O32" s="23">
        <v>93.993874256126304</v>
      </c>
      <c r="P32" s="2"/>
      <c r="Y32" s="10">
        <v>1788.7429999999999</v>
      </c>
      <c r="Z32">
        <v>14</v>
      </c>
      <c r="AA32">
        <v>4028</v>
      </c>
      <c r="AB32">
        <v>4657</v>
      </c>
      <c r="AC32" t="s">
        <v>22</v>
      </c>
      <c r="AD32" s="5">
        <v>-6.8049807000079399E-2</v>
      </c>
      <c r="AE32" s="14">
        <v>-38.043431130341197</v>
      </c>
    </row>
    <row r="33" spans="1:31" x14ac:dyDescent="0.2">
      <c r="A33" s="10">
        <v>1744.44</v>
      </c>
      <c r="B33">
        <v>16</v>
      </c>
      <c r="C33">
        <v>6362</v>
      </c>
      <c r="D33">
        <v>5141</v>
      </c>
      <c r="E33" t="s">
        <v>24</v>
      </c>
      <c r="F33" s="15">
        <v>0.202744756999891</v>
      </c>
      <c r="G33" s="14">
        <v>116.223405218773</v>
      </c>
      <c r="I33" s="22">
        <v>1495.462</v>
      </c>
      <c r="J33">
        <v>33</v>
      </c>
      <c r="K33">
        <v>20361</v>
      </c>
      <c r="L33">
        <v>22906</v>
      </c>
      <c r="M33" s="38" t="s">
        <v>0</v>
      </c>
      <c r="N33" s="38"/>
      <c r="O33" s="39"/>
      <c r="P33" s="2"/>
      <c r="Y33" s="16">
        <v>1845.759</v>
      </c>
      <c r="Z33" s="17">
        <v>11</v>
      </c>
      <c r="AA33" s="17">
        <v>3131</v>
      </c>
      <c r="AB33" s="17">
        <v>3869</v>
      </c>
      <c r="AC33" s="17" t="s">
        <v>35</v>
      </c>
      <c r="AD33" s="25">
        <v>-6.6586084000164095E-2</v>
      </c>
      <c r="AE33" s="19">
        <v>-36.075158200476999</v>
      </c>
    </row>
    <row r="34" spans="1:31" x14ac:dyDescent="0.2">
      <c r="A34" s="10">
        <v>1747.4469999999999</v>
      </c>
      <c r="B34">
        <v>24</v>
      </c>
      <c r="C34">
        <v>9522</v>
      </c>
      <c r="D34">
        <v>7539</v>
      </c>
      <c r="E34" t="s">
        <v>9</v>
      </c>
      <c r="F34" s="15">
        <v>0.19840109200004</v>
      </c>
      <c r="G34" s="14">
        <v>113.53768783828301</v>
      </c>
      <c r="I34" s="22">
        <v>1500.405</v>
      </c>
      <c r="J34">
        <v>48</v>
      </c>
      <c r="K34">
        <v>29034</v>
      </c>
      <c r="L34">
        <v>32639</v>
      </c>
      <c r="M34" s="38" t="s">
        <v>0</v>
      </c>
      <c r="N34" s="38"/>
      <c r="O34" s="39"/>
      <c r="P34" s="2"/>
    </row>
    <row r="35" spans="1:31" x14ac:dyDescent="0.2">
      <c r="A35" s="16">
        <v>1785.472</v>
      </c>
      <c r="B35" s="17">
        <v>143</v>
      </c>
      <c r="C35" s="17">
        <v>54305</v>
      </c>
      <c r="D35" s="17">
        <v>44231</v>
      </c>
      <c r="E35" s="17" t="s">
        <v>10</v>
      </c>
      <c r="F35" s="18">
        <v>0.19729385799996599</v>
      </c>
      <c r="G35" s="19">
        <v>110.499553059417</v>
      </c>
      <c r="I35" s="22">
        <v>1525.423</v>
      </c>
      <c r="J35">
        <v>15</v>
      </c>
      <c r="K35">
        <v>8697</v>
      </c>
      <c r="L35">
        <v>10382</v>
      </c>
      <c r="M35" t="s">
        <v>5</v>
      </c>
      <c r="N35" s="5">
        <v>0.14545760399982999</v>
      </c>
      <c r="O35" s="23">
        <v>95.355585958634094</v>
      </c>
      <c r="P35" s="2"/>
    </row>
    <row r="36" spans="1:31" x14ac:dyDescent="0.2">
      <c r="I36" s="22">
        <v>1530.433</v>
      </c>
      <c r="J36">
        <v>39</v>
      </c>
      <c r="K36">
        <v>22851</v>
      </c>
      <c r="L36">
        <v>26442</v>
      </c>
      <c r="M36" s="38" t="s">
        <v>0</v>
      </c>
      <c r="N36" s="38"/>
      <c r="O36" s="39"/>
      <c r="P36" s="2"/>
    </row>
    <row r="37" spans="1:31" x14ac:dyDescent="0.2">
      <c r="I37" s="22">
        <v>1541.383</v>
      </c>
      <c r="J37">
        <v>13</v>
      </c>
      <c r="K37">
        <v>7635</v>
      </c>
      <c r="L37">
        <v>10639</v>
      </c>
      <c r="M37" s="38" t="s">
        <v>0</v>
      </c>
      <c r="N37" s="38"/>
      <c r="O37" s="39"/>
      <c r="P37" s="2"/>
    </row>
    <row r="38" spans="1:31" x14ac:dyDescent="0.2">
      <c r="I38" s="22">
        <v>1544.46</v>
      </c>
      <c r="J38">
        <v>594</v>
      </c>
      <c r="K38">
        <v>347293</v>
      </c>
      <c r="L38">
        <v>462786</v>
      </c>
      <c r="M38" t="s">
        <v>6</v>
      </c>
      <c r="N38" s="5"/>
      <c r="O38" s="23"/>
      <c r="P38" s="2"/>
    </row>
    <row r="39" spans="1:31" x14ac:dyDescent="0.2">
      <c r="I39" s="22">
        <v>1566.4780000000001</v>
      </c>
      <c r="J39">
        <v>10</v>
      </c>
      <c r="K39">
        <v>5564</v>
      </c>
      <c r="L39">
        <v>7761</v>
      </c>
      <c r="M39" s="38" t="s">
        <v>0</v>
      </c>
      <c r="N39" s="38"/>
      <c r="O39" s="39"/>
      <c r="P39" s="2"/>
    </row>
    <row r="40" spans="1:31" x14ac:dyDescent="0.2">
      <c r="I40" s="22">
        <v>1582.4770000000001</v>
      </c>
      <c r="J40">
        <v>176</v>
      </c>
      <c r="K40">
        <v>100040</v>
      </c>
      <c r="L40">
        <v>120732</v>
      </c>
      <c r="M40" t="s">
        <v>7</v>
      </c>
      <c r="N40" s="5">
        <v>0.112921326999867</v>
      </c>
      <c r="O40" s="23">
        <v>71.357325888365907</v>
      </c>
      <c r="P40" s="2"/>
    </row>
    <row r="41" spans="1:31" x14ac:dyDescent="0.2">
      <c r="I41" s="22">
        <v>1601.4829999999999</v>
      </c>
      <c r="J41">
        <v>52</v>
      </c>
      <c r="K41">
        <v>29251</v>
      </c>
      <c r="L41">
        <v>35918</v>
      </c>
      <c r="M41" t="s">
        <v>8</v>
      </c>
      <c r="N41" s="5"/>
      <c r="O41" s="23"/>
      <c r="P41" s="2"/>
    </row>
    <row r="42" spans="1:31" x14ac:dyDescent="0.2">
      <c r="I42" s="22">
        <v>1714.5219999999999</v>
      </c>
      <c r="J42">
        <v>10</v>
      </c>
      <c r="K42">
        <v>5180</v>
      </c>
      <c r="L42">
        <v>7878</v>
      </c>
      <c r="M42" s="38" t="s">
        <v>0</v>
      </c>
      <c r="N42" s="38"/>
      <c r="O42" s="39"/>
      <c r="P42" s="2"/>
    </row>
    <row r="43" spans="1:31" x14ac:dyDescent="0.2">
      <c r="I43" s="22">
        <v>1744.56</v>
      </c>
      <c r="J43">
        <v>23</v>
      </c>
      <c r="K43">
        <v>10825</v>
      </c>
      <c r="L43">
        <v>15716</v>
      </c>
      <c r="M43" t="s">
        <v>24</v>
      </c>
      <c r="N43" s="5">
        <v>8.2744757000000294E-2</v>
      </c>
      <c r="O43" s="23">
        <v>47.430158320649298</v>
      </c>
      <c r="P43" s="2"/>
    </row>
    <row r="44" spans="1:31" x14ac:dyDescent="0.2">
      <c r="I44" s="22">
        <v>1747.568</v>
      </c>
      <c r="J44">
        <v>25</v>
      </c>
      <c r="K44">
        <v>11738</v>
      </c>
      <c r="L44">
        <v>17969</v>
      </c>
      <c r="M44" t="s">
        <v>9</v>
      </c>
      <c r="N44" s="5">
        <v>7.7401091999945396E-2</v>
      </c>
      <c r="O44" s="23">
        <v>44.290746912256601</v>
      </c>
      <c r="P44" s="2"/>
    </row>
    <row r="45" spans="1:31" x14ac:dyDescent="0.2">
      <c r="I45" s="24">
        <v>1785.5830000000001</v>
      </c>
      <c r="J45" s="17">
        <v>206</v>
      </c>
      <c r="K45" s="17">
        <v>94153</v>
      </c>
      <c r="L45" s="17">
        <v>146144</v>
      </c>
      <c r="M45" s="17" t="s">
        <v>10</v>
      </c>
      <c r="N45" s="25">
        <v>8.6293857999862597E-2</v>
      </c>
      <c r="O45" s="26">
        <v>48.328113562812099</v>
      </c>
      <c r="P45" s="2"/>
    </row>
    <row r="46" spans="1:31" x14ac:dyDescent="0.2">
      <c r="O46" s="3"/>
      <c r="P46" s="2"/>
    </row>
    <row r="47" spans="1:31" x14ac:dyDescent="0.2">
      <c r="O47" s="3"/>
      <c r="P47" s="2"/>
    </row>
  </sheetData>
  <mergeCells count="52">
    <mergeCell ref="E27:G27"/>
    <mergeCell ref="E29:G29"/>
    <mergeCell ref="E13:G13"/>
    <mergeCell ref="E14:G14"/>
    <mergeCell ref="E15:G15"/>
    <mergeCell ref="E16:G16"/>
    <mergeCell ref="E17:G17"/>
    <mergeCell ref="E18:G18"/>
    <mergeCell ref="M16:O16"/>
    <mergeCell ref="E19:G19"/>
    <mergeCell ref="E21:G21"/>
    <mergeCell ref="E25:G25"/>
    <mergeCell ref="E26:G26"/>
    <mergeCell ref="M17:O17"/>
    <mergeCell ref="M18:O18"/>
    <mergeCell ref="M19:O19"/>
    <mergeCell ref="M20:O20"/>
    <mergeCell ref="M21:O21"/>
    <mergeCell ref="A11:G11"/>
    <mergeCell ref="I11:O11"/>
    <mergeCell ref="M13:O13"/>
    <mergeCell ref="M14:O14"/>
    <mergeCell ref="M15:O15"/>
    <mergeCell ref="Q11:W11"/>
    <mergeCell ref="Y11:AE11"/>
    <mergeCell ref="U13:W13"/>
    <mergeCell ref="U16:W16"/>
    <mergeCell ref="U17:W17"/>
    <mergeCell ref="AC13:AE13"/>
    <mergeCell ref="AC14:AE14"/>
    <mergeCell ref="AC15:AE15"/>
    <mergeCell ref="AC16:AE16"/>
    <mergeCell ref="AC17:AE17"/>
    <mergeCell ref="M37:O37"/>
    <mergeCell ref="M39:O39"/>
    <mergeCell ref="M42:O42"/>
    <mergeCell ref="U19:W19"/>
    <mergeCell ref="M23:O23"/>
    <mergeCell ref="M24:O24"/>
    <mergeCell ref="M25:O25"/>
    <mergeCell ref="M26:O26"/>
    <mergeCell ref="M33:O33"/>
    <mergeCell ref="M34:O34"/>
    <mergeCell ref="M22:O22"/>
    <mergeCell ref="AC25:AE25"/>
    <mergeCell ref="AC28:AE28"/>
    <mergeCell ref="AC27:AE27"/>
    <mergeCell ref="AC18:AE18"/>
    <mergeCell ref="M36:O36"/>
    <mergeCell ref="AC19:AE19"/>
    <mergeCell ref="AC20:AE20"/>
    <mergeCell ref="AC22:AE22"/>
  </mergeCells>
  <conditionalFormatting sqref="B12:B35">
    <cfRule type="cellIs" dxfId="12" priority="10" operator="lessThan">
      <formula>10</formula>
    </cfRule>
  </conditionalFormatting>
  <conditionalFormatting sqref="J12:J45">
    <cfRule type="cellIs" dxfId="11" priority="3" operator="lessThan">
      <formula>10</formula>
    </cfRule>
  </conditionalFormatting>
  <conditionalFormatting sqref="R12">
    <cfRule type="cellIs" dxfId="10" priority="2" operator="lessThan">
      <formula>10</formula>
    </cfRule>
  </conditionalFormatting>
  <conditionalFormatting sqref="Z12:Z33">
    <cfRule type="cellIs" dxfId="9" priority="1" operator="lessThan">
      <formula>1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8D4A6-7AA0-4970-959D-D1CC8B2D0D5C}">
  <dimension ref="A1:AF91"/>
  <sheetViews>
    <sheetView topLeftCell="A2" zoomScale="88" workbookViewId="0">
      <selection activeCell="R4" sqref="R4"/>
    </sheetView>
  </sheetViews>
  <sheetFormatPr baseColWidth="10" defaultColWidth="9.6640625" defaultRowHeight="15" x14ac:dyDescent="0.2"/>
  <cols>
    <col min="5" max="5" width="18.6640625" customWidth="1"/>
    <col min="13" max="13" width="18.6640625" customWidth="1"/>
    <col min="21" max="21" width="18.6640625" customWidth="1"/>
    <col min="29" max="29" width="18.6640625" customWidth="1"/>
  </cols>
  <sheetData>
    <row r="1" spans="1:32" ht="19" x14ac:dyDescent="0.2">
      <c r="A1" s="32" t="s">
        <v>42</v>
      </c>
      <c r="I1" s="3"/>
    </row>
    <row r="2" spans="1:32" ht="19" x14ac:dyDescent="0.2">
      <c r="A2" s="32" t="s">
        <v>49</v>
      </c>
      <c r="I2" s="3"/>
    </row>
    <row r="3" spans="1:32" ht="19" x14ac:dyDescent="0.2">
      <c r="A3" s="32" t="s">
        <v>43</v>
      </c>
      <c r="I3" s="3"/>
    </row>
    <row r="4" spans="1:32" ht="19" x14ac:dyDescent="0.2">
      <c r="A4" s="32" t="s">
        <v>44</v>
      </c>
      <c r="I4" s="3"/>
    </row>
    <row r="5" spans="1:32" ht="19" x14ac:dyDescent="0.2">
      <c r="A5" s="33" t="s">
        <v>45</v>
      </c>
      <c r="I5" s="3"/>
    </row>
    <row r="6" spans="1:32" x14ac:dyDescent="0.2">
      <c r="A6" s="31" t="s">
        <v>46</v>
      </c>
      <c r="I6" s="3"/>
    </row>
    <row r="7" spans="1:32" x14ac:dyDescent="0.2">
      <c r="A7" s="31" t="s">
        <v>47</v>
      </c>
      <c r="I7" s="3"/>
    </row>
    <row r="8" spans="1:32" ht="19" x14ac:dyDescent="0.2">
      <c r="A8" s="32" t="s">
        <v>48</v>
      </c>
      <c r="I8" s="3"/>
    </row>
    <row r="9" spans="1:32" ht="19" x14ac:dyDescent="0.2">
      <c r="A9" s="32" t="s">
        <v>50</v>
      </c>
      <c r="I9" s="3"/>
    </row>
    <row r="11" spans="1:32" x14ac:dyDescent="0.2">
      <c r="A11" s="40" t="s">
        <v>25</v>
      </c>
      <c r="B11" s="41"/>
      <c r="C11" s="41"/>
      <c r="D11" s="41"/>
      <c r="E11" s="41"/>
      <c r="F11" s="41"/>
      <c r="G11" s="42"/>
      <c r="I11" s="43" t="s">
        <v>59</v>
      </c>
      <c r="J11" s="44"/>
      <c r="K11" s="44"/>
      <c r="L11" s="44"/>
      <c r="M11" s="44"/>
      <c r="N11" s="44"/>
      <c r="O11" s="45"/>
      <c r="Q11" s="40" t="s">
        <v>60</v>
      </c>
      <c r="R11" s="41"/>
      <c r="S11" s="41"/>
      <c r="T11" s="41"/>
      <c r="U11" s="41"/>
      <c r="V11" s="41"/>
      <c r="W11" s="42"/>
      <c r="Y11" s="43" t="s">
        <v>61</v>
      </c>
      <c r="Z11" s="44"/>
      <c r="AA11" s="44"/>
      <c r="AB11" s="44"/>
      <c r="AC11" s="44"/>
      <c r="AD11" s="44"/>
      <c r="AE11" s="45"/>
    </row>
    <row r="12" spans="1:32" ht="34" x14ac:dyDescent="0.2">
      <c r="A12" s="7" t="s">
        <v>51</v>
      </c>
      <c r="B12" s="8" t="s">
        <v>52</v>
      </c>
      <c r="C12" s="8" t="s">
        <v>54</v>
      </c>
      <c r="D12" s="8" t="s">
        <v>53</v>
      </c>
      <c r="E12" s="8" t="s">
        <v>55</v>
      </c>
      <c r="F12" s="8" t="s">
        <v>56</v>
      </c>
      <c r="G12" s="9" t="s">
        <v>57</v>
      </c>
      <c r="I12" s="7" t="s">
        <v>51</v>
      </c>
      <c r="J12" s="8" t="s">
        <v>52</v>
      </c>
      <c r="K12" s="8" t="s">
        <v>54</v>
      </c>
      <c r="L12" s="8" t="s">
        <v>53</v>
      </c>
      <c r="M12" s="8" t="s">
        <v>55</v>
      </c>
      <c r="N12" s="8" t="s">
        <v>56</v>
      </c>
      <c r="O12" s="9" t="s">
        <v>57</v>
      </c>
      <c r="Q12" s="7" t="s">
        <v>51</v>
      </c>
      <c r="R12" s="8" t="s">
        <v>52</v>
      </c>
      <c r="S12" s="8" t="s">
        <v>54</v>
      </c>
      <c r="T12" s="8" t="s">
        <v>53</v>
      </c>
      <c r="U12" s="8" t="s">
        <v>55</v>
      </c>
      <c r="V12" s="8" t="s">
        <v>56</v>
      </c>
      <c r="W12" s="9" t="s">
        <v>57</v>
      </c>
      <c r="Y12" s="7" t="s">
        <v>51</v>
      </c>
      <c r="Z12" s="8" t="s">
        <v>52</v>
      </c>
      <c r="AA12" s="8" t="s">
        <v>54</v>
      </c>
      <c r="AB12" s="8" t="s">
        <v>53</v>
      </c>
      <c r="AC12" s="8" t="s">
        <v>55</v>
      </c>
      <c r="AD12" s="8" t="s">
        <v>56</v>
      </c>
      <c r="AE12" s="9" t="s">
        <v>57</v>
      </c>
    </row>
    <row r="13" spans="1:32" x14ac:dyDescent="0.2">
      <c r="A13" s="34">
        <v>918.13099999999997</v>
      </c>
      <c r="B13" s="21">
        <v>7</v>
      </c>
      <c r="C13" s="21">
        <v>3952</v>
      </c>
      <c r="D13" s="21">
        <v>4112</v>
      </c>
      <c r="E13" s="48" t="s">
        <v>0</v>
      </c>
      <c r="F13" s="48"/>
      <c r="G13" s="49"/>
      <c r="I13" s="27">
        <v>901.14400000000001</v>
      </c>
      <c r="J13" s="21">
        <v>10</v>
      </c>
      <c r="K13" s="21">
        <v>1089</v>
      </c>
      <c r="L13" s="21">
        <v>398</v>
      </c>
      <c r="M13" s="48" t="s">
        <v>0</v>
      </c>
      <c r="N13" s="48"/>
      <c r="O13" s="49"/>
      <c r="Q13" s="34">
        <v>811.04899999999998</v>
      </c>
      <c r="R13" s="21">
        <v>7</v>
      </c>
      <c r="S13" s="21">
        <v>4801</v>
      </c>
      <c r="T13" s="21">
        <v>1888</v>
      </c>
      <c r="U13" s="48" t="s">
        <v>0</v>
      </c>
      <c r="V13" s="48"/>
      <c r="W13" s="49"/>
      <c r="Y13" s="34">
        <v>835.06200000000001</v>
      </c>
      <c r="Z13" s="21">
        <v>13</v>
      </c>
      <c r="AA13" s="21">
        <v>3788</v>
      </c>
      <c r="AB13" s="21">
        <v>1609</v>
      </c>
      <c r="AC13" s="48" t="s">
        <v>0</v>
      </c>
      <c r="AD13" s="48"/>
      <c r="AE13" s="49"/>
      <c r="AF13" s="2"/>
    </row>
    <row r="14" spans="1:32" x14ac:dyDescent="0.2">
      <c r="A14" s="10">
        <v>1033.3530000000001</v>
      </c>
      <c r="B14">
        <v>86</v>
      </c>
      <c r="C14">
        <v>44396</v>
      </c>
      <c r="D14">
        <v>18312</v>
      </c>
      <c r="E14" t="s">
        <v>39</v>
      </c>
      <c r="F14" s="5">
        <v>2.29237919998013E-2</v>
      </c>
      <c r="G14" s="14">
        <v>22.183892628868598</v>
      </c>
      <c r="I14" s="28">
        <v>916.178</v>
      </c>
      <c r="J14">
        <v>10</v>
      </c>
      <c r="K14">
        <v>1063</v>
      </c>
      <c r="L14">
        <v>293</v>
      </c>
      <c r="M14" s="38" t="s">
        <v>0</v>
      </c>
      <c r="N14" s="38"/>
      <c r="O14" s="39"/>
      <c r="Q14" s="10">
        <v>830.27599999999995</v>
      </c>
      <c r="R14">
        <v>18</v>
      </c>
      <c r="S14">
        <v>12684</v>
      </c>
      <c r="T14">
        <v>4185</v>
      </c>
      <c r="U14" t="s">
        <v>41</v>
      </c>
      <c r="V14" s="5">
        <v>1.6551260999904099E-2</v>
      </c>
      <c r="W14" s="23">
        <v>19.934553403544399</v>
      </c>
      <c r="Y14" s="10">
        <v>877.15300000000002</v>
      </c>
      <c r="Z14">
        <v>9</v>
      </c>
      <c r="AA14">
        <v>2718</v>
      </c>
      <c r="AB14">
        <v>1052</v>
      </c>
      <c r="AC14" s="38" t="s">
        <v>0</v>
      </c>
      <c r="AD14" s="38"/>
      <c r="AE14" s="39"/>
      <c r="AF14" s="2"/>
    </row>
    <row r="15" spans="1:32" x14ac:dyDescent="0.2">
      <c r="A15" s="10">
        <v>1146.5650000000001</v>
      </c>
      <c r="B15">
        <v>8</v>
      </c>
      <c r="C15">
        <v>3831</v>
      </c>
      <c r="D15">
        <v>3299</v>
      </c>
      <c r="E15" s="38" t="s">
        <v>0</v>
      </c>
      <c r="F15" s="38"/>
      <c r="G15" s="39"/>
      <c r="I15" s="28">
        <v>917.149</v>
      </c>
      <c r="J15">
        <v>16</v>
      </c>
      <c r="K15">
        <v>1730</v>
      </c>
      <c r="L15">
        <v>556</v>
      </c>
      <c r="M15" s="38" t="s">
        <v>0</v>
      </c>
      <c r="N15" s="38"/>
      <c r="O15" s="39"/>
      <c r="Q15" s="10">
        <v>854.95</v>
      </c>
      <c r="R15">
        <v>10</v>
      </c>
      <c r="S15">
        <v>7324</v>
      </c>
      <c r="T15">
        <v>3384</v>
      </c>
      <c r="U15" s="38" t="s">
        <v>0</v>
      </c>
      <c r="V15" s="38"/>
      <c r="W15" s="39"/>
      <c r="Y15" s="10">
        <v>888.96100000000001</v>
      </c>
      <c r="Z15">
        <v>8</v>
      </c>
      <c r="AA15">
        <v>2413</v>
      </c>
      <c r="AB15">
        <v>1268</v>
      </c>
      <c r="AC15" s="38" t="s">
        <v>0</v>
      </c>
      <c r="AD15" s="38"/>
      <c r="AE15" s="39"/>
      <c r="AF15" s="2"/>
    </row>
    <row r="16" spans="1:32" x14ac:dyDescent="0.2">
      <c r="A16" s="10">
        <v>1195.3679999999999</v>
      </c>
      <c r="B16">
        <v>142</v>
      </c>
      <c r="C16">
        <v>62647</v>
      </c>
      <c r="D16">
        <v>32397</v>
      </c>
      <c r="E16" t="s">
        <v>15</v>
      </c>
      <c r="F16" s="5">
        <v>6.0747221999918097E-2</v>
      </c>
      <c r="G16" s="14">
        <v>50.818845744426895</v>
      </c>
      <c r="I16" s="28">
        <v>919.17399999999998</v>
      </c>
      <c r="J16">
        <v>8</v>
      </c>
      <c r="K16">
        <v>859</v>
      </c>
      <c r="L16">
        <v>279</v>
      </c>
      <c r="M16" s="38" t="s">
        <v>0</v>
      </c>
      <c r="N16" s="38"/>
      <c r="O16" s="39"/>
      <c r="Q16" s="10">
        <v>855.98</v>
      </c>
      <c r="R16">
        <v>10</v>
      </c>
      <c r="S16">
        <v>6902</v>
      </c>
      <c r="T16">
        <v>2351</v>
      </c>
      <c r="U16" s="38" t="s">
        <v>0</v>
      </c>
      <c r="V16" s="38"/>
      <c r="W16" s="39"/>
      <c r="Y16" s="10">
        <v>901.16</v>
      </c>
      <c r="Z16">
        <v>14</v>
      </c>
      <c r="AA16">
        <v>4482</v>
      </c>
      <c r="AB16">
        <v>1979</v>
      </c>
      <c r="AC16" s="38" t="s">
        <v>0</v>
      </c>
      <c r="AD16" s="38"/>
      <c r="AE16" s="39"/>
      <c r="AF16" s="2"/>
    </row>
    <row r="17" spans="1:32" x14ac:dyDescent="0.2">
      <c r="A17" s="10">
        <v>1223.3589999999999</v>
      </c>
      <c r="B17">
        <v>43</v>
      </c>
      <c r="C17">
        <v>18298</v>
      </c>
      <c r="D17">
        <v>10623</v>
      </c>
      <c r="E17" s="38" t="s">
        <v>0</v>
      </c>
      <c r="F17" s="38"/>
      <c r="G17" s="39"/>
      <c r="I17" s="28">
        <v>935.14599999999996</v>
      </c>
      <c r="J17">
        <v>9</v>
      </c>
      <c r="K17">
        <v>921</v>
      </c>
      <c r="L17">
        <v>291</v>
      </c>
      <c r="M17" s="38" t="s">
        <v>0</v>
      </c>
      <c r="N17" s="38"/>
      <c r="O17" s="39"/>
      <c r="Q17" s="10">
        <v>856.96400000000006</v>
      </c>
      <c r="R17">
        <v>42</v>
      </c>
      <c r="S17">
        <v>30269</v>
      </c>
      <c r="T17">
        <v>12375</v>
      </c>
      <c r="U17" s="38" t="s">
        <v>0</v>
      </c>
      <c r="V17" s="38"/>
      <c r="W17" s="39"/>
      <c r="Y17" s="10">
        <v>916.17600000000004</v>
      </c>
      <c r="Z17">
        <v>13</v>
      </c>
      <c r="AA17">
        <v>4514</v>
      </c>
      <c r="AB17">
        <v>1577</v>
      </c>
      <c r="AC17" s="38" t="s">
        <v>0</v>
      </c>
      <c r="AD17" s="38"/>
      <c r="AE17" s="39"/>
      <c r="AF17" s="2"/>
    </row>
    <row r="18" spans="1:32" x14ac:dyDescent="0.2">
      <c r="A18" s="16">
        <v>1236.374</v>
      </c>
      <c r="B18" s="17">
        <v>14</v>
      </c>
      <c r="C18" s="17">
        <v>5896</v>
      </c>
      <c r="D18" s="17">
        <v>3668</v>
      </c>
      <c r="E18" s="17" t="s">
        <v>16</v>
      </c>
      <c r="F18" s="25">
        <v>8.1296322999833096E-2</v>
      </c>
      <c r="G18" s="19">
        <v>65.753827725112401</v>
      </c>
      <c r="I18" s="28">
        <v>940.16800000000001</v>
      </c>
      <c r="J18">
        <v>12</v>
      </c>
      <c r="K18">
        <v>1264</v>
      </c>
      <c r="L18">
        <v>421</v>
      </c>
      <c r="M18" s="38" t="s">
        <v>0</v>
      </c>
      <c r="N18" s="38"/>
      <c r="O18" s="39"/>
      <c r="Q18" s="10">
        <v>858.93799999999999</v>
      </c>
      <c r="R18">
        <v>8</v>
      </c>
      <c r="S18">
        <v>5971</v>
      </c>
      <c r="T18">
        <v>2729</v>
      </c>
      <c r="U18" s="38" t="s">
        <v>0</v>
      </c>
      <c r="V18" s="38"/>
      <c r="W18" s="39"/>
      <c r="Y18" s="10">
        <v>916.529</v>
      </c>
      <c r="Z18">
        <v>23</v>
      </c>
      <c r="AA18">
        <v>7544</v>
      </c>
      <c r="AB18">
        <v>2698</v>
      </c>
      <c r="AC18" s="38" t="s">
        <v>0</v>
      </c>
      <c r="AD18" s="38"/>
      <c r="AE18" s="39"/>
      <c r="AF18" s="2"/>
    </row>
    <row r="19" spans="1:32" x14ac:dyDescent="0.2">
      <c r="A19" s="3"/>
      <c r="I19" s="28">
        <v>956.13099999999997</v>
      </c>
      <c r="J19">
        <v>7</v>
      </c>
      <c r="K19">
        <v>744</v>
      </c>
      <c r="L19">
        <v>384</v>
      </c>
      <c r="M19" s="38" t="s">
        <v>0</v>
      </c>
      <c r="N19" s="38"/>
      <c r="O19" s="39"/>
      <c r="Q19" s="10">
        <v>878.92100000000005</v>
      </c>
      <c r="R19">
        <v>8</v>
      </c>
      <c r="S19">
        <v>5787</v>
      </c>
      <c r="T19">
        <v>1975</v>
      </c>
      <c r="U19" s="38" t="s">
        <v>0</v>
      </c>
      <c r="V19" s="38"/>
      <c r="W19" s="39"/>
      <c r="Y19" s="10">
        <v>917.24</v>
      </c>
      <c r="Z19">
        <v>12</v>
      </c>
      <c r="AA19">
        <v>3906</v>
      </c>
      <c r="AB19">
        <v>4526</v>
      </c>
      <c r="AC19" s="38" t="s">
        <v>0</v>
      </c>
      <c r="AD19" s="38"/>
      <c r="AE19" s="39"/>
    </row>
    <row r="20" spans="1:32" x14ac:dyDescent="0.2">
      <c r="I20" s="28">
        <v>973.07600000000002</v>
      </c>
      <c r="J20">
        <v>8</v>
      </c>
      <c r="K20">
        <v>903</v>
      </c>
      <c r="L20">
        <v>349</v>
      </c>
      <c r="M20" s="38" t="s">
        <v>0</v>
      </c>
      <c r="N20" s="38"/>
      <c r="O20" s="39"/>
      <c r="Q20" s="10">
        <v>957.08699999999999</v>
      </c>
      <c r="R20">
        <v>7</v>
      </c>
      <c r="S20">
        <v>4844</v>
      </c>
      <c r="T20">
        <v>1626</v>
      </c>
      <c r="U20" s="38" t="s">
        <v>0</v>
      </c>
      <c r="V20" s="38"/>
      <c r="W20" s="39"/>
      <c r="Y20" s="10">
        <v>919.19299999999998</v>
      </c>
      <c r="Z20">
        <v>7</v>
      </c>
      <c r="AA20">
        <v>2379</v>
      </c>
      <c r="AB20">
        <v>681</v>
      </c>
      <c r="AC20" s="38" t="s">
        <v>0</v>
      </c>
      <c r="AD20" s="38"/>
      <c r="AE20" s="39"/>
      <c r="AF20" s="2"/>
    </row>
    <row r="21" spans="1:32" x14ac:dyDescent="0.2">
      <c r="I21" s="28">
        <v>997.09199999999998</v>
      </c>
      <c r="J21">
        <v>7</v>
      </c>
      <c r="K21">
        <v>760</v>
      </c>
      <c r="L21">
        <v>286</v>
      </c>
      <c r="M21" s="38" t="s">
        <v>0</v>
      </c>
      <c r="N21" s="38"/>
      <c r="O21" s="39"/>
      <c r="Q21" s="10">
        <v>980.12099999999998</v>
      </c>
      <c r="R21">
        <v>10</v>
      </c>
      <c r="S21">
        <v>6771</v>
      </c>
      <c r="T21">
        <v>1992</v>
      </c>
      <c r="U21" s="38" t="s">
        <v>0</v>
      </c>
      <c r="V21" s="38"/>
      <c r="W21" s="39"/>
      <c r="Y21" s="10">
        <v>924.20799999999997</v>
      </c>
      <c r="Z21">
        <v>7</v>
      </c>
      <c r="AA21">
        <v>2312</v>
      </c>
      <c r="AB21">
        <v>1186</v>
      </c>
      <c r="AC21" s="38" t="s">
        <v>0</v>
      </c>
      <c r="AD21" s="38"/>
      <c r="AE21" s="39"/>
      <c r="AF21" s="2"/>
    </row>
    <row r="22" spans="1:32" x14ac:dyDescent="0.2">
      <c r="I22" s="28">
        <v>1012.074</v>
      </c>
      <c r="J22">
        <v>8</v>
      </c>
      <c r="K22">
        <v>830</v>
      </c>
      <c r="L22">
        <v>327</v>
      </c>
      <c r="M22" s="38" t="s">
        <v>0</v>
      </c>
      <c r="N22" s="38"/>
      <c r="O22" s="39"/>
      <c r="Q22" s="10">
        <v>981.10900000000004</v>
      </c>
      <c r="R22">
        <v>13</v>
      </c>
      <c r="S22">
        <v>9431</v>
      </c>
      <c r="T22">
        <v>3111</v>
      </c>
      <c r="U22" s="38" t="s">
        <v>0</v>
      </c>
      <c r="V22" s="38"/>
      <c r="W22" s="39"/>
      <c r="Y22" s="10">
        <v>933.14599999999996</v>
      </c>
      <c r="Z22">
        <v>7</v>
      </c>
      <c r="AA22">
        <v>2333</v>
      </c>
      <c r="AB22">
        <v>1093</v>
      </c>
      <c r="AC22" s="38" t="s">
        <v>0</v>
      </c>
      <c r="AD22" s="38"/>
      <c r="AE22" s="39"/>
      <c r="AF22" s="2"/>
    </row>
    <row r="23" spans="1:32" x14ac:dyDescent="0.2">
      <c r="I23" s="28">
        <v>1013.088</v>
      </c>
      <c r="J23">
        <v>18</v>
      </c>
      <c r="K23">
        <v>1896</v>
      </c>
      <c r="L23">
        <v>711</v>
      </c>
      <c r="M23" s="38" t="s">
        <v>0</v>
      </c>
      <c r="N23" s="38"/>
      <c r="O23" s="39"/>
      <c r="Q23" s="10">
        <v>996.10400000000004</v>
      </c>
      <c r="R23">
        <v>8</v>
      </c>
      <c r="S23">
        <v>5404</v>
      </c>
      <c r="T23">
        <v>1709</v>
      </c>
      <c r="U23" s="38" t="s">
        <v>0</v>
      </c>
      <c r="V23" s="38"/>
      <c r="W23" s="39"/>
      <c r="Y23" s="10">
        <v>935.16099999999994</v>
      </c>
      <c r="Z23">
        <v>7</v>
      </c>
      <c r="AA23">
        <v>2275</v>
      </c>
      <c r="AB23">
        <v>1234</v>
      </c>
      <c r="AC23" s="38" t="s">
        <v>0</v>
      </c>
      <c r="AD23" s="38"/>
      <c r="AE23" s="39"/>
      <c r="AF23" s="2"/>
    </row>
    <row r="24" spans="1:32" x14ac:dyDescent="0.2">
      <c r="I24" s="28">
        <v>1033.327</v>
      </c>
      <c r="J24">
        <v>37</v>
      </c>
      <c r="K24">
        <v>3939</v>
      </c>
      <c r="L24">
        <v>1532</v>
      </c>
      <c r="M24" t="s">
        <v>39</v>
      </c>
      <c r="N24" s="5">
        <v>4.8923791999868599E-2</v>
      </c>
      <c r="O24" s="23">
        <v>47.345895345607403</v>
      </c>
      <c r="Q24" s="10">
        <v>997.09900000000005</v>
      </c>
      <c r="R24">
        <v>15</v>
      </c>
      <c r="S24">
        <v>10796</v>
      </c>
      <c r="T24">
        <v>3730</v>
      </c>
      <c r="U24" s="38" t="s">
        <v>0</v>
      </c>
      <c r="V24" s="38"/>
      <c r="W24" s="39"/>
      <c r="Y24" s="10">
        <v>940.19899999999996</v>
      </c>
      <c r="Z24">
        <v>17</v>
      </c>
      <c r="AA24">
        <v>5943</v>
      </c>
      <c r="AB24">
        <v>2981</v>
      </c>
      <c r="AC24" s="38" t="s">
        <v>0</v>
      </c>
      <c r="AD24" s="38"/>
      <c r="AE24" s="39"/>
      <c r="AF24" s="2"/>
    </row>
    <row r="25" spans="1:32" x14ac:dyDescent="0.2">
      <c r="I25" s="28">
        <v>1052.086</v>
      </c>
      <c r="J25">
        <v>44</v>
      </c>
      <c r="K25">
        <v>4648</v>
      </c>
      <c r="L25">
        <v>1788</v>
      </c>
      <c r="M25" s="38" t="s">
        <v>0</v>
      </c>
      <c r="N25" s="38"/>
      <c r="O25" s="39"/>
      <c r="Q25" s="10">
        <v>1020.124</v>
      </c>
      <c r="R25">
        <v>8</v>
      </c>
      <c r="S25">
        <v>5336</v>
      </c>
      <c r="T25">
        <v>1892</v>
      </c>
      <c r="U25" s="38" t="s">
        <v>0</v>
      </c>
      <c r="V25" s="38"/>
      <c r="W25" s="39"/>
      <c r="Y25" s="10">
        <v>956.18899999999996</v>
      </c>
      <c r="Z25">
        <v>9</v>
      </c>
      <c r="AA25">
        <v>3089</v>
      </c>
      <c r="AB25">
        <v>1644</v>
      </c>
      <c r="AC25" s="38" t="s">
        <v>0</v>
      </c>
      <c r="AD25" s="38"/>
      <c r="AE25" s="39"/>
      <c r="AF25" s="2"/>
    </row>
    <row r="26" spans="1:32" x14ac:dyDescent="0.2">
      <c r="I26" s="28">
        <v>1093.0250000000001</v>
      </c>
      <c r="J26">
        <v>12</v>
      </c>
      <c r="K26">
        <v>1235</v>
      </c>
      <c r="L26">
        <v>502</v>
      </c>
      <c r="M26" s="38" t="s">
        <v>0</v>
      </c>
      <c r="N26" s="38"/>
      <c r="O26" s="39"/>
      <c r="Q26" s="10">
        <v>1036.107</v>
      </c>
      <c r="R26">
        <v>6</v>
      </c>
      <c r="S26">
        <v>4165</v>
      </c>
      <c r="T26">
        <v>1641</v>
      </c>
      <c r="U26" s="38" t="s">
        <v>0</v>
      </c>
      <c r="V26" s="38"/>
      <c r="W26" s="39"/>
      <c r="Y26" s="10">
        <v>958.09500000000003</v>
      </c>
      <c r="Z26">
        <v>10</v>
      </c>
      <c r="AA26">
        <v>3403</v>
      </c>
      <c r="AB26">
        <v>1757</v>
      </c>
      <c r="AC26" s="38" t="s">
        <v>0</v>
      </c>
      <c r="AD26" s="38"/>
      <c r="AE26" s="39"/>
      <c r="AF26" s="2"/>
    </row>
    <row r="27" spans="1:32" x14ac:dyDescent="0.2">
      <c r="I27" s="28">
        <v>1116.046</v>
      </c>
      <c r="J27">
        <v>33</v>
      </c>
      <c r="K27">
        <v>3446</v>
      </c>
      <c r="L27">
        <v>1360</v>
      </c>
      <c r="M27" s="38" t="s">
        <v>0</v>
      </c>
      <c r="N27" s="38"/>
      <c r="O27" s="39"/>
      <c r="Q27" s="10">
        <v>1061.134</v>
      </c>
      <c r="R27">
        <v>6</v>
      </c>
      <c r="S27">
        <v>4134</v>
      </c>
      <c r="T27">
        <v>1964</v>
      </c>
      <c r="U27" s="38" t="s">
        <v>0</v>
      </c>
      <c r="V27" s="38"/>
      <c r="W27" s="39"/>
      <c r="Y27" s="10">
        <v>961.39499999999998</v>
      </c>
      <c r="Z27">
        <v>6</v>
      </c>
      <c r="AA27">
        <v>2239</v>
      </c>
      <c r="AB27">
        <v>1152</v>
      </c>
      <c r="AC27" s="38" t="s">
        <v>0</v>
      </c>
      <c r="AD27" s="38"/>
      <c r="AE27" s="39"/>
      <c r="AF27" s="2"/>
    </row>
    <row r="28" spans="1:32" x14ac:dyDescent="0.2">
      <c r="I28" s="28">
        <v>1132.0340000000001</v>
      </c>
      <c r="J28">
        <v>84</v>
      </c>
      <c r="K28">
        <v>8613</v>
      </c>
      <c r="L28">
        <v>3512</v>
      </c>
      <c r="M28" s="38" t="s">
        <v>0</v>
      </c>
      <c r="N28" s="38"/>
      <c r="O28" s="39"/>
      <c r="Q28" s="10">
        <v>1083.1489999999999</v>
      </c>
      <c r="R28">
        <v>11</v>
      </c>
      <c r="S28">
        <v>7424</v>
      </c>
      <c r="T28">
        <v>4396</v>
      </c>
      <c r="U28" s="38" t="s">
        <v>0</v>
      </c>
      <c r="V28" s="38"/>
      <c r="W28" s="39"/>
      <c r="Y28" s="10">
        <v>974.12800000000004</v>
      </c>
      <c r="Z28">
        <v>11</v>
      </c>
      <c r="AA28">
        <v>4050</v>
      </c>
      <c r="AB28">
        <v>2064</v>
      </c>
      <c r="AC28" s="38" t="s">
        <v>0</v>
      </c>
      <c r="AD28" s="38"/>
      <c r="AE28" s="39"/>
      <c r="AF28" s="2"/>
    </row>
    <row r="29" spans="1:32" x14ac:dyDescent="0.2">
      <c r="I29" s="28">
        <v>1168.9570000000001</v>
      </c>
      <c r="J29">
        <v>10</v>
      </c>
      <c r="K29">
        <v>962</v>
      </c>
      <c r="L29">
        <v>343</v>
      </c>
      <c r="M29" s="38" t="s">
        <v>0</v>
      </c>
      <c r="N29" s="38"/>
      <c r="O29" s="39"/>
      <c r="Q29" s="10">
        <v>1084.162</v>
      </c>
      <c r="R29">
        <v>18</v>
      </c>
      <c r="S29">
        <v>11832</v>
      </c>
      <c r="T29">
        <v>5741</v>
      </c>
      <c r="U29" s="38" t="s">
        <v>0</v>
      </c>
      <c r="V29" s="38"/>
      <c r="W29" s="39"/>
      <c r="Y29" s="10">
        <v>980.15899999999999</v>
      </c>
      <c r="Z29">
        <v>12</v>
      </c>
      <c r="AA29">
        <v>4268</v>
      </c>
      <c r="AB29">
        <v>1826</v>
      </c>
      <c r="AC29" s="38" t="s">
        <v>0</v>
      </c>
      <c r="AD29" s="38"/>
      <c r="AE29" s="39"/>
      <c r="AF29" s="2"/>
    </row>
    <row r="30" spans="1:32" x14ac:dyDescent="0.2">
      <c r="I30" s="28">
        <v>1184.9380000000001</v>
      </c>
      <c r="J30">
        <v>20</v>
      </c>
      <c r="K30">
        <v>1967</v>
      </c>
      <c r="L30">
        <v>838</v>
      </c>
      <c r="M30" s="38" t="s">
        <v>0</v>
      </c>
      <c r="N30" s="38"/>
      <c r="O30" s="39"/>
      <c r="Q30" s="10">
        <v>1099.1659999999999</v>
      </c>
      <c r="R30">
        <v>7</v>
      </c>
      <c r="S30">
        <v>4551</v>
      </c>
      <c r="T30">
        <v>1729</v>
      </c>
      <c r="U30" s="38" t="s">
        <v>0</v>
      </c>
      <c r="V30" s="38"/>
      <c r="W30" s="39"/>
      <c r="Y30" s="10">
        <v>981.15099999999995</v>
      </c>
      <c r="Z30">
        <v>27</v>
      </c>
      <c r="AA30">
        <v>9887</v>
      </c>
      <c r="AB30">
        <v>4804</v>
      </c>
      <c r="AC30" s="38" t="s">
        <v>0</v>
      </c>
      <c r="AD30" s="38"/>
      <c r="AE30" s="39"/>
      <c r="AF30" s="2"/>
    </row>
    <row r="31" spans="1:32" x14ac:dyDescent="0.2">
      <c r="I31" s="28">
        <v>1195.348</v>
      </c>
      <c r="J31">
        <v>71</v>
      </c>
      <c r="K31">
        <v>6925</v>
      </c>
      <c r="L31">
        <v>2958</v>
      </c>
      <c r="M31" t="s">
        <v>15</v>
      </c>
      <c r="N31" s="5">
        <v>8.0747221999899907E-2</v>
      </c>
      <c r="O31" s="23">
        <v>67.551225249706803</v>
      </c>
      <c r="Q31" s="10">
        <v>1100.164</v>
      </c>
      <c r="R31">
        <v>17</v>
      </c>
      <c r="S31">
        <v>11380</v>
      </c>
      <c r="T31">
        <v>4544</v>
      </c>
      <c r="U31" s="38" t="s">
        <v>0</v>
      </c>
      <c r="V31" s="38"/>
      <c r="W31" s="39"/>
      <c r="Y31" s="10">
        <v>996.13900000000001</v>
      </c>
      <c r="Z31">
        <v>10</v>
      </c>
      <c r="AA31">
        <v>3669</v>
      </c>
      <c r="AB31">
        <v>1418</v>
      </c>
      <c r="AC31" s="38" t="s">
        <v>0</v>
      </c>
      <c r="AD31" s="38"/>
      <c r="AE31" s="39"/>
      <c r="AF31" s="2"/>
    </row>
    <row r="32" spans="1:32" x14ac:dyDescent="0.2">
      <c r="I32" s="28">
        <v>1223.3430000000001</v>
      </c>
      <c r="J32">
        <v>17</v>
      </c>
      <c r="K32">
        <v>1646</v>
      </c>
      <c r="L32">
        <v>892</v>
      </c>
      <c r="M32" s="38" t="s">
        <v>0</v>
      </c>
      <c r="N32" s="38"/>
      <c r="O32" s="39"/>
      <c r="Q32" s="10">
        <v>1128.0820000000001</v>
      </c>
      <c r="R32">
        <v>7</v>
      </c>
      <c r="S32">
        <v>4504</v>
      </c>
      <c r="T32">
        <v>2089</v>
      </c>
      <c r="U32" s="38" t="s">
        <v>0</v>
      </c>
      <c r="V32" s="38"/>
      <c r="W32" s="39"/>
      <c r="Y32" s="10">
        <v>997.14800000000002</v>
      </c>
      <c r="Z32">
        <v>30</v>
      </c>
      <c r="AA32">
        <v>11041</v>
      </c>
      <c r="AB32">
        <v>5520</v>
      </c>
      <c r="AC32" s="38" t="s">
        <v>0</v>
      </c>
      <c r="AD32" s="38"/>
      <c r="AE32" s="39"/>
      <c r="AF32" s="2"/>
    </row>
    <row r="33" spans="1:32" x14ac:dyDescent="0.2">
      <c r="I33" s="28">
        <v>1236.375</v>
      </c>
      <c r="J33">
        <v>7</v>
      </c>
      <c r="K33">
        <v>615</v>
      </c>
      <c r="L33">
        <v>277</v>
      </c>
      <c r="M33" t="s">
        <v>16</v>
      </c>
      <c r="N33" s="5">
        <v>8.0296322999856701E-2</v>
      </c>
      <c r="O33" s="23">
        <v>64.944958446888606</v>
      </c>
      <c r="Q33" s="10">
        <v>1195.396</v>
      </c>
      <c r="R33">
        <v>106</v>
      </c>
      <c r="S33">
        <v>64980</v>
      </c>
      <c r="T33">
        <v>32031</v>
      </c>
      <c r="U33" t="s">
        <v>15</v>
      </c>
      <c r="V33" s="5">
        <v>2.8747221999765302E-2</v>
      </c>
      <c r="W33" s="23">
        <v>24.0482031117483</v>
      </c>
      <c r="Y33" s="10">
        <v>1004.1609999999999</v>
      </c>
      <c r="Z33">
        <v>9</v>
      </c>
      <c r="AA33">
        <v>3155</v>
      </c>
      <c r="AB33">
        <v>1753</v>
      </c>
      <c r="AC33" s="38" t="s">
        <v>0</v>
      </c>
      <c r="AD33" s="38"/>
      <c r="AE33" s="39"/>
      <c r="AF33" s="2"/>
    </row>
    <row r="34" spans="1:32" x14ac:dyDescent="0.2">
      <c r="I34" s="29">
        <v>1243.124</v>
      </c>
      <c r="J34" s="17">
        <v>9</v>
      </c>
      <c r="K34" s="17">
        <v>843</v>
      </c>
      <c r="L34" s="17">
        <v>369</v>
      </c>
      <c r="M34" s="46" t="s">
        <v>0</v>
      </c>
      <c r="N34" s="46"/>
      <c r="O34" s="47"/>
      <c r="Q34" s="10">
        <v>1223.3879999999999</v>
      </c>
      <c r="R34">
        <v>32</v>
      </c>
      <c r="S34">
        <v>19452</v>
      </c>
      <c r="T34">
        <v>11657</v>
      </c>
      <c r="U34" s="38" t="s">
        <v>0</v>
      </c>
      <c r="V34" s="38"/>
      <c r="W34" s="39"/>
      <c r="Y34" s="10">
        <v>1013.131</v>
      </c>
      <c r="Z34">
        <v>23</v>
      </c>
      <c r="AA34">
        <v>8531</v>
      </c>
      <c r="AB34">
        <v>4187</v>
      </c>
      <c r="AC34" s="38" t="s">
        <v>0</v>
      </c>
      <c r="AD34" s="38"/>
      <c r="AE34" s="39"/>
      <c r="AF34" s="2"/>
    </row>
    <row r="35" spans="1:32" x14ac:dyDescent="0.2">
      <c r="Q35" s="10">
        <v>1267.6500000000001</v>
      </c>
      <c r="R35">
        <v>8</v>
      </c>
      <c r="S35">
        <v>4788</v>
      </c>
      <c r="T35">
        <v>8548</v>
      </c>
      <c r="U35" s="38" t="s">
        <v>0</v>
      </c>
      <c r="V35" s="38"/>
      <c r="W35" s="39"/>
      <c r="Y35" s="10">
        <v>1020.169</v>
      </c>
      <c r="Z35">
        <v>15</v>
      </c>
      <c r="AA35">
        <v>5666</v>
      </c>
      <c r="AB35">
        <v>3217</v>
      </c>
      <c r="AC35" s="38" t="s">
        <v>0</v>
      </c>
      <c r="AD35" s="38"/>
      <c r="AE35" s="39"/>
      <c r="AF35" s="2"/>
    </row>
    <row r="36" spans="1:32" x14ac:dyDescent="0.2">
      <c r="Q36" s="10">
        <v>1326.1379999999999</v>
      </c>
      <c r="R36">
        <v>8</v>
      </c>
      <c r="S36">
        <v>4424</v>
      </c>
      <c r="T36">
        <v>2570</v>
      </c>
      <c r="U36" s="38" t="s">
        <v>0</v>
      </c>
      <c r="V36" s="38"/>
      <c r="W36" s="39"/>
      <c r="Y36" s="10">
        <v>1036.155</v>
      </c>
      <c r="Z36">
        <v>31</v>
      </c>
      <c r="AA36">
        <v>11702</v>
      </c>
      <c r="AB36">
        <v>6077</v>
      </c>
      <c r="AC36" s="38" t="s">
        <v>0</v>
      </c>
      <c r="AD36" s="38"/>
      <c r="AE36" s="39"/>
      <c r="AF36" s="2"/>
    </row>
    <row r="37" spans="1:32" x14ac:dyDescent="0.2">
      <c r="A37" s="1"/>
      <c r="I37" s="4"/>
      <c r="Q37" s="16">
        <v>1342.1369999999999</v>
      </c>
      <c r="R37" s="17">
        <v>6</v>
      </c>
      <c r="S37" s="17">
        <v>3392</v>
      </c>
      <c r="T37" s="17">
        <v>2469</v>
      </c>
      <c r="U37" s="46" t="s">
        <v>0</v>
      </c>
      <c r="V37" s="46"/>
      <c r="W37" s="47"/>
      <c r="Y37" s="10">
        <v>1038.2329999999999</v>
      </c>
      <c r="Z37">
        <v>8</v>
      </c>
      <c r="AA37">
        <v>3024</v>
      </c>
      <c r="AB37">
        <v>1618</v>
      </c>
      <c r="AC37" s="38" t="s">
        <v>0</v>
      </c>
      <c r="AD37" s="38"/>
      <c r="AE37" s="39"/>
      <c r="AF37" s="2"/>
    </row>
    <row r="38" spans="1:32" x14ac:dyDescent="0.2">
      <c r="Q38" s="3"/>
      <c r="W38" s="2"/>
      <c r="Y38" s="10">
        <v>1052.152</v>
      </c>
      <c r="Z38">
        <v>30</v>
      </c>
      <c r="AA38">
        <v>11490</v>
      </c>
      <c r="AB38">
        <v>5917</v>
      </c>
      <c r="AC38" s="38" t="s">
        <v>0</v>
      </c>
      <c r="AD38" s="38"/>
      <c r="AE38" s="39"/>
      <c r="AF38" s="2"/>
    </row>
    <row r="39" spans="1:32" x14ac:dyDescent="0.2">
      <c r="Y39" s="10">
        <v>1061.183</v>
      </c>
      <c r="Z39">
        <v>7</v>
      </c>
      <c r="AA39">
        <v>2687</v>
      </c>
      <c r="AB39">
        <v>1999</v>
      </c>
      <c r="AC39" s="38" t="s">
        <v>0</v>
      </c>
      <c r="AD39" s="38"/>
      <c r="AE39" s="39"/>
      <c r="AF39" s="2"/>
    </row>
    <row r="40" spans="1:32" x14ac:dyDescent="0.2">
      <c r="Y40" s="10">
        <v>1077.184</v>
      </c>
      <c r="Z40">
        <v>9</v>
      </c>
      <c r="AA40">
        <v>3338</v>
      </c>
      <c r="AB40">
        <v>2349</v>
      </c>
      <c r="AC40" s="38" t="s">
        <v>0</v>
      </c>
      <c r="AD40" s="38"/>
      <c r="AE40" s="39"/>
      <c r="AF40" s="2"/>
    </row>
    <row r="41" spans="1:32" x14ac:dyDescent="0.2">
      <c r="Y41" s="10">
        <v>1083.223</v>
      </c>
      <c r="Z41">
        <v>7</v>
      </c>
      <c r="AA41">
        <v>2880</v>
      </c>
      <c r="AB41">
        <v>1544</v>
      </c>
      <c r="AC41" s="38" t="s">
        <v>0</v>
      </c>
      <c r="AD41" s="38"/>
      <c r="AE41" s="39"/>
      <c r="AF41" s="2"/>
    </row>
    <row r="42" spans="1:32" x14ac:dyDescent="0.2">
      <c r="Y42" s="10">
        <v>1084.2260000000001</v>
      </c>
      <c r="Z42">
        <v>23</v>
      </c>
      <c r="AA42">
        <v>8796</v>
      </c>
      <c r="AB42">
        <v>5547</v>
      </c>
      <c r="AC42" s="38" t="s">
        <v>0</v>
      </c>
      <c r="AD42" s="38"/>
      <c r="AE42" s="39"/>
      <c r="AF42" s="2"/>
    </row>
    <row r="43" spans="1:32" x14ac:dyDescent="0.2">
      <c r="Y43" s="10">
        <v>1100.2070000000001</v>
      </c>
      <c r="Z43">
        <v>24</v>
      </c>
      <c r="AA43">
        <v>9349</v>
      </c>
      <c r="AB43">
        <v>5997</v>
      </c>
      <c r="AC43" s="38" t="s">
        <v>0</v>
      </c>
      <c r="AD43" s="38"/>
      <c r="AE43" s="39"/>
      <c r="AF43" s="2"/>
    </row>
    <row r="44" spans="1:32" x14ac:dyDescent="0.2">
      <c r="Y44" s="10">
        <v>1116.1310000000001</v>
      </c>
      <c r="Z44">
        <v>19</v>
      </c>
      <c r="AA44">
        <v>7606</v>
      </c>
      <c r="AB44">
        <v>5090</v>
      </c>
      <c r="AC44" s="38" t="s">
        <v>0</v>
      </c>
      <c r="AD44" s="38"/>
      <c r="AE44" s="39"/>
      <c r="AF44" s="2"/>
    </row>
    <row r="45" spans="1:32" x14ac:dyDescent="0.2">
      <c r="Y45" s="10">
        <v>1119.471</v>
      </c>
      <c r="Z45">
        <v>7</v>
      </c>
      <c r="AA45">
        <v>2726</v>
      </c>
      <c r="AB45">
        <v>1919</v>
      </c>
      <c r="AC45" s="38" t="s">
        <v>0</v>
      </c>
      <c r="AD45" s="38"/>
      <c r="AE45" s="39"/>
      <c r="AF45" s="2"/>
    </row>
    <row r="46" spans="1:32" x14ac:dyDescent="0.2">
      <c r="Y46" s="10">
        <v>1132.1210000000001</v>
      </c>
      <c r="Z46">
        <v>33</v>
      </c>
      <c r="AA46">
        <v>13395</v>
      </c>
      <c r="AB46">
        <v>7711</v>
      </c>
      <c r="AC46" s="38" t="s">
        <v>0</v>
      </c>
      <c r="AD46" s="38"/>
      <c r="AE46" s="39"/>
      <c r="AF46" s="2"/>
    </row>
    <row r="47" spans="1:32" x14ac:dyDescent="0.2">
      <c r="Y47" s="10">
        <v>1195.434</v>
      </c>
      <c r="Z47">
        <v>169</v>
      </c>
      <c r="AA47">
        <v>69878</v>
      </c>
      <c r="AB47">
        <v>40219</v>
      </c>
      <c r="AC47" t="s">
        <v>15</v>
      </c>
      <c r="AD47" s="35">
        <v>-5.2527780001128104E-3</v>
      </c>
      <c r="AE47" s="14">
        <v>-4.3940343006365596</v>
      </c>
      <c r="AF47" s="2"/>
    </row>
    <row r="48" spans="1:32" x14ac:dyDescent="0.2">
      <c r="Y48" s="10">
        <v>1223.4280000000001</v>
      </c>
      <c r="Z48">
        <v>41</v>
      </c>
      <c r="AA48">
        <v>16846</v>
      </c>
      <c r="AB48">
        <v>12419</v>
      </c>
      <c r="AC48" s="38" t="s">
        <v>0</v>
      </c>
      <c r="AD48" s="38"/>
      <c r="AE48" s="39"/>
      <c r="AF48" s="2"/>
    </row>
    <row r="49" spans="23:32" x14ac:dyDescent="0.2">
      <c r="Y49" s="10">
        <v>1286.17</v>
      </c>
      <c r="Z49">
        <v>7</v>
      </c>
      <c r="AA49">
        <v>2872</v>
      </c>
      <c r="AB49">
        <v>3117</v>
      </c>
      <c r="AC49" s="38" t="s">
        <v>0</v>
      </c>
      <c r="AD49" s="38"/>
      <c r="AE49" s="39"/>
    </row>
    <row r="50" spans="23:32" x14ac:dyDescent="0.2">
      <c r="Y50" s="10">
        <v>1302.174</v>
      </c>
      <c r="Z50">
        <v>10</v>
      </c>
      <c r="AA50">
        <v>4170</v>
      </c>
      <c r="AB50">
        <v>3788</v>
      </c>
      <c r="AC50" s="38" t="s">
        <v>0</v>
      </c>
      <c r="AD50" s="38"/>
      <c r="AE50" s="39"/>
      <c r="AF50" s="2"/>
    </row>
    <row r="51" spans="23:32" x14ac:dyDescent="0.2">
      <c r="Y51" s="10">
        <v>1310.229</v>
      </c>
      <c r="Z51">
        <v>8</v>
      </c>
      <c r="AA51">
        <v>3274</v>
      </c>
      <c r="AB51">
        <v>2920</v>
      </c>
      <c r="AC51" s="38" t="s">
        <v>0</v>
      </c>
      <c r="AD51" s="38"/>
      <c r="AE51" s="39"/>
      <c r="AF51" s="2"/>
    </row>
    <row r="52" spans="23:32" x14ac:dyDescent="0.2">
      <c r="Y52" s="10">
        <v>1325.213</v>
      </c>
      <c r="Z52">
        <v>11</v>
      </c>
      <c r="AA52">
        <v>4656</v>
      </c>
      <c r="AB52">
        <v>2672</v>
      </c>
      <c r="AC52" s="38" t="s">
        <v>0</v>
      </c>
      <c r="AD52" s="38"/>
      <c r="AE52" s="39"/>
      <c r="AF52" s="2"/>
    </row>
    <row r="53" spans="23:32" x14ac:dyDescent="0.2">
      <c r="Y53" s="10">
        <v>1326.222</v>
      </c>
      <c r="Z53">
        <v>17</v>
      </c>
      <c r="AA53">
        <v>7029</v>
      </c>
      <c r="AB53">
        <v>6051</v>
      </c>
      <c r="AC53" s="38" t="s">
        <v>0</v>
      </c>
      <c r="AD53" s="38"/>
      <c r="AE53" s="39"/>
      <c r="AF53" s="2"/>
    </row>
    <row r="54" spans="23:32" x14ac:dyDescent="0.2">
      <c r="Y54" s="10">
        <v>1342.201</v>
      </c>
      <c r="Z54">
        <v>15</v>
      </c>
      <c r="AA54">
        <v>6046</v>
      </c>
      <c r="AB54">
        <v>5483</v>
      </c>
      <c r="AC54" s="38" t="s">
        <v>0</v>
      </c>
      <c r="AD54" s="38"/>
      <c r="AE54" s="39"/>
      <c r="AF54" s="2"/>
    </row>
    <row r="55" spans="23:32" x14ac:dyDescent="0.2">
      <c r="Y55" s="16">
        <v>1365.222</v>
      </c>
      <c r="Z55" s="17">
        <v>7</v>
      </c>
      <c r="AA55" s="17">
        <v>2839</v>
      </c>
      <c r="AB55" s="17">
        <v>2627</v>
      </c>
      <c r="AC55" s="46" t="s">
        <v>0</v>
      </c>
      <c r="AD55" s="46"/>
      <c r="AE55" s="47"/>
      <c r="AF55" s="2"/>
    </row>
    <row r="56" spans="23:32" x14ac:dyDescent="0.2">
      <c r="Y56" s="3"/>
      <c r="AF56" s="2"/>
    </row>
    <row r="57" spans="23:32" x14ac:dyDescent="0.2">
      <c r="Y57" s="3"/>
      <c r="AF57" s="2"/>
    </row>
    <row r="58" spans="23:32" x14ac:dyDescent="0.2">
      <c r="Y58" s="3"/>
    </row>
    <row r="59" spans="23:32" x14ac:dyDescent="0.2">
      <c r="Y59" s="3"/>
    </row>
    <row r="62" spans="23:32" x14ac:dyDescent="0.2">
      <c r="W62" s="2"/>
      <c r="X62" s="2"/>
    </row>
    <row r="63" spans="23:32" x14ac:dyDescent="0.2">
      <c r="W63" s="2"/>
      <c r="X63" s="2"/>
    </row>
    <row r="72" spans="23:24" x14ac:dyDescent="0.2">
      <c r="W72" s="2"/>
      <c r="X72" s="2"/>
    </row>
    <row r="74" spans="23:24" x14ac:dyDescent="0.2">
      <c r="W74" s="2"/>
      <c r="X74" s="2"/>
    </row>
    <row r="75" spans="23:24" x14ac:dyDescent="0.2">
      <c r="W75" s="2"/>
      <c r="X75" s="2"/>
    </row>
    <row r="79" spans="23:24" x14ac:dyDescent="0.2">
      <c r="W79" s="2"/>
      <c r="X79" s="2"/>
    </row>
    <row r="80" spans="23:24" x14ac:dyDescent="0.2">
      <c r="W80" s="2"/>
      <c r="X80" s="2"/>
    </row>
    <row r="81" spans="9:24" x14ac:dyDescent="0.2">
      <c r="W81" s="2"/>
      <c r="X81" s="2"/>
    </row>
    <row r="87" spans="9:24" x14ac:dyDescent="0.2">
      <c r="I87" s="3"/>
    </row>
    <row r="88" spans="9:24" x14ac:dyDescent="0.2">
      <c r="I88" s="3"/>
    </row>
    <row r="89" spans="9:24" x14ac:dyDescent="0.2">
      <c r="I89" s="3"/>
    </row>
    <row r="90" spans="9:24" x14ac:dyDescent="0.2">
      <c r="I90" s="3"/>
    </row>
    <row r="91" spans="9:24" x14ac:dyDescent="0.2">
      <c r="I91" s="3"/>
    </row>
  </sheetData>
  <mergeCells count="91">
    <mergeCell ref="A11:G11"/>
    <mergeCell ref="I11:O11"/>
    <mergeCell ref="Q11:W11"/>
    <mergeCell ref="Y11:AE11"/>
    <mergeCell ref="E13:G13"/>
    <mergeCell ref="M23:O23"/>
    <mergeCell ref="E17:G17"/>
    <mergeCell ref="M13:O13"/>
    <mergeCell ref="M14:O14"/>
    <mergeCell ref="M15:O15"/>
    <mergeCell ref="M16:O16"/>
    <mergeCell ref="M17:O17"/>
    <mergeCell ref="E15:G15"/>
    <mergeCell ref="M18:O18"/>
    <mergeCell ref="M19:O19"/>
    <mergeCell ref="M20:O20"/>
    <mergeCell ref="M21:O21"/>
    <mergeCell ref="M22:O22"/>
    <mergeCell ref="M32:O32"/>
    <mergeCell ref="M34:O34"/>
    <mergeCell ref="U13:W13"/>
    <mergeCell ref="U15:W15"/>
    <mergeCell ref="U16:W16"/>
    <mergeCell ref="U17:W17"/>
    <mergeCell ref="U18:W18"/>
    <mergeCell ref="U19:W19"/>
    <mergeCell ref="U20:W20"/>
    <mergeCell ref="U21:W21"/>
    <mergeCell ref="M25:O25"/>
    <mergeCell ref="M26:O26"/>
    <mergeCell ref="M27:O27"/>
    <mergeCell ref="M28:O28"/>
    <mergeCell ref="M29:O29"/>
    <mergeCell ref="M30:O30"/>
    <mergeCell ref="U34:W34"/>
    <mergeCell ref="U22:W22"/>
    <mergeCell ref="U23:W23"/>
    <mergeCell ref="U24:W24"/>
    <mergeCell ref="U25:W25"/>
    <mergeCell ref="U26:W26"/>
    <mergeCell ref="U27:W27"/>
    <mergeCell ref="AC25:AE25"/>
    <mergeCell ref="U35:W35"/>
    <mergeCell ref="U36:W36"/>
    <mergeCell ref="U37:W37"/>
    <mergeCell ref="AC13:AE13"/>
    <mergeCell ref="AC14:AE14"/>
    <mergeCell ref="AC15:AE15"/>
    <mergeCell ref="AC16:AE16"/>
    <mergeCell ref="AC17:AE17"/>
    <mergeCell ref="AC18:AE18"/>
    <mergeCell ref="AC19:AE19"/>
    <mergeCell ref="U28:W28"/>
    <mergeCell ref="U29:W29"/>
    <mergeCell ref="U30:W30"/>
    <mergeCell ref="U31:W31"/>
    <mergeCell ref="U32:W32"/>
    <mergeCell ref="AC20:AE20"/>
    <mergeCell ref="AC21:AE21"/>
    <mergeCell ref="AC22:AE22"/>
    <mergeCell ref="AC23:AE23"/>
    <mergeCell ref="AC24:AE24"/>
    <mergeCell ref="AC37:AE37"/>
    <mergeCell ref="AC26:AE26"/>
    <mergeCell ref="AC27:AE27"/>
    <mergeCell ref="AC28:AE28"/>
    <mergeCell ref="AC29:AE29"/>
    <mergeCell ref="AC30:AE30"/>
    <mergeCell ref="AC31:AE31"/>
    <mergeCell ref="AC32:AE32"/>
    <mergeCell ref="AC33:AE33"/>
    <mergeCell ref="AC34:AE34"/>
    <mergeCell ref="AC35:AE35"/>
    <mergeCell ref="AC36:AE36"/>
    <mergeCell ref="AC50:AE50"/>
    <mergeCell ref="AC38:AE38"/>
    <mergeCell ref="AC39:AE39"/>
    <mergeCell ref="AC40:AE40"/>
    <mergeCell ref="AC41:AE41"/>
    <mergeCell ref="AC42:AE42"/>
    <mergeCell ref="AC43:AE43"/>
    <mergeCell ref="AC44:AE44"/>
    <mergeCell ref="AC45:AE45"/>
    <mergeCell ref="AC46:AE46"/>
    <mergeCell ref="AC48:AE48"/>
    <mergeCell ref="AC49:AE49"/>
    <mergeCell ref="AC51:AE51"/>
    <mergeCell ref="AC52:AE52"/>
    <mergeCell ref="AC53:AE53"/>
    <mergeCell ref="AC54:AE54"/>
    <mergeCell ref="AC55:AE55"/>
  </mergeCells>
  <conditionalFormatting sqref="B12">
    <cfRule type="cellIs" dxfId="8" priority="4" operator="lessThan">
      <formula>10</formula>
    </cfRule>
  </conditionalFormatting>
  <conditionalFormatting sqref="J12">
    <cfRule type="cellIs" dxfId="7" priority="3" operator="lessThan">
      <formula>10</formula>
    </cfRule>
  </conditionalFormatting>
  <conditionalFormatting sqref="R12">
    <cfRule type="cellIs" dxfId="6" priority="2" operator="lessThan">
      <formula>10</formula>
    </cfRule>
  </conditionalFormatting>
  <conditionalFormatting sqref="Z12">
    <cfRule type="cellIs" dxfId="5" priority="1" operator="lessThan">
      <formula>1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DA27B-B32C-4C98-82D6-143929E51A1F}">
  <dimension ref="A1:AE83"/>
  <sheetViews>
    <sheetView zoomScale="86" workbookViewId="0">
      <selection activeCell="S4" sqref="S4"/>
    </sheetView>
  </sheetViews>
  <sheetFormatPr baseColWidth="10" defaultColWidth="9.6640625" defaultRowHeight="15" x14ac:dyDescent="0.2"/>
  <cols>
    <col min="5" max="5" width="18.6640625" customWidth="1"/>
    <col min="13" max="13" width="18.6640625" customWidth="1"/>
    <col min="21" max="21" width="18.6640625" customWidth="1"/>
    <col min="29" max="29" width="18.6640625" customWidth="1"/>
  </cols>
  <sheetData>
    <row r="1" spans="1:31" ht="19" x14ac:dyDescent="0.2">
      <c r="A1" s="32" t="s">
        <v>42</v>
      </c>
      <c r="I1" s="3"/>
    </row>
    <row r="2" spans="1:31" ht="19" x14ac:dyDescent="0.2">
      <c r="A2" s="32" t="s">
        <v>49</v>
      </c>
      <c r="I2" s="3"/>
    </row>
    <row r="3" spans="1:31" ht="19" x14ac:dyDescent="0.2">
      <c r="A3" s="32" t="s">
        <v>43</v>
      </c>
      <c r="I3" s="3"/>
    </row>
    <row r="4" spans="1:31" ht="19" x14ac:dyDescent="0.2">
      <c r="A4" s="32" t="s">
        <v>44</v>
      </c>
      <c r="I4" s="3"/>
    </row>
    <row r="5" spans="1:31" ht="19" x14ac:dyDescent="0.2">
      <c r="A5" s="33" t="s">
        <v>45</v>
      </c>
      <c r="I5" s="3"/>
    </row>
    <row r="6" spans="1:31" x14ac:dyDescent="0.2">
      <c r="A6" s="31" t="s">
        <v>46</v>
      </c>
      <c r="I6" s="3"/>
    </row>
    <row r="7" spans="1:31" x14ac:dyDescent="0.2">
      <c r="A7" s="31" t="s">
        <v>47</v>
      </c>
      <c r="I7" s="3"/>
    </row>
    <row r="8" spans="1:31" ht="19" x14ac:dyDescent="0.2">
      <c r="A8" s="32" t="s">
        <v>48</v>
      </c>
      <c r="I8" s="3"/>
    </row>
    <row r="9" spans="1:31" ht="19" x14ac:dyDescent="0.2">
      <c r="A9" s="32" t="s">
        <v>50</v>
      </c>
      <c r="I9" s="3"/>
    </row>
    <row r="11" spans="1:31" x14ac:dyDescent="0.2">
      <c r="A11" s="40" t="s">
        <v>25</v>
      </c>
      <c r="B11" s="41"/>
      <c r="C11" s="41"/>
      <c r="D11" s="41"/>
      <c r="E11" s="41"/>
      <c r="F11" s="41"/>
      <c r="G11" s="42"/>
      <c r="I11" s="43" t="s">
        <v>59</v>
      </c>
      <c r="J11" s="44"/>
      <c r="K11" s="44"/>
      <c r="L11" s="44"/>
      <c r="M11" s="44"/>
      <c r="N11" s="44"/>
      <c r="O11" s="45"/>
      <c r="Q11" s="40" t="s">
        <v>62</v>
      </c>
      <c r="R11" s="41"/>
      <c r="S11" s="41"/>
      <c r="T11" s="41"/>
      <c r="U11" s="41"/>
      <c r="V11" s="41"/>
      <c r="W11" s="42"/>
      <c r="Y11" s="43" t="s">
        <v>63</v>
      </c>
      <c r="Z11" s="44"/>
      <c r="AA11" s="44"/>
      <c r="AB11" s="44"/>
      <c r="AC11" s="44"/>
      <c r="AD11" s="44"/>
      <c r="AE11" s="45"/>
    </row>
    <row r="12" spans="1:31" ht="34" x14ac:dyDescent="0.2">
      <c r="A12" s="7" t="s">
        <v>51</v>
      </c>
      <c r="B12" s="8" t="s">
        <v>52</v>
      </c>
      <c r="C12" s="8" t="s">
        <v>54</v>
      </c>
      <c r="D12" s="8" t="s">
        <v>53</v>
      </c>
      <c r="E12" s="8" t="s">
        <v>55</v>
      </c>
      <c r="F12" s="8" t="s">
        <v>56</v>
      </c>
      <c r="G12" s="9" t="s">
        <v>57</v>
      </c>
      <c r="I12" s="7" t="s">
        <v>51</v>
      </c>
      <c r="J12" s="8" t="s">
        <v>52</v>
      </c>
      <c r="K12" s="8" t="s">
        <v>54</v>
      </c>
      <c r="L12" s="8" t="s">
        <v>53</v>
      </c>
      <c r="M12" s="8" t="s">
        <v>55</v>
      </c>
      <c r="N12" s="8" t="s">
        <v>56</v>
      </c>
      <c r="O12" s="9" t="s">
        <v>57</v>
      </c>
      <c r="Q12" s="7" t="s">
        <v>51</v>
      </c>
      <c r="R12" s="8" t="s">
        <v>52</v>
      </c>
      <c r="S12" s="8" t="s">
        <v>54</v>
      </c>
      <c r="T12" s="8" t="s">
        <v>53</v>
      </c>
      <c r="U12" s="8" t="s">
        <v>55</v>
      </c>
      <c r="V12" s="8" t="s">
        <v>56</v>
      </c>
      <c r="W12" s="9" t="s">
        <v>57</v>
      </c>
      <c r="Y12" s="7" t="s">
        <v>51</v>
      </c>
      <c r="Z12" s="8" t="s">
        <v>52</v>
      </c>
      <c r="AA12" s="8" t="s">
        <v>54</v>
      </c>
      <c r="AB12" s="8" t="s">
        <v>53</v>
      </c>
      <c r="AC12" s="8" t="s">
        <v>55</v>
      </c>
      <c r="AD12" s="8" t="s">
        <v>56</v>
      </c>
      <c r="AE12" s="9" t="s">
        <v>57</v>
      </c>
    </row>
    <row r="13" spans="1:31" x14ac:dyDescent="0.2">
      <c r="A13" s="34">
        <v>1101.3530000000001</v>
      </c>
      <c r="B13" s="21">
        <v>6</v>
      </c>
      <c r="C13" s="21">
        <v>6478</v>
      </c>
      <c r="D13" s="21">
        <v>3042</v>
      </c>
      <c r="E13" s="48" t="s">
        <v>0</v>
      </c>
      <c r="F13" s="48"/>
      <c r="G13" s="49"/>
      <c r="I13" s="34">
        <v>1004.251</v>
      </c>
      <c r="J13" s="21">
        <v>10</v>
      </c>
      <c r="K13" s="21">
        <v>4829</v>
      </c>
      <c r="L13" s="21">
        <v>2601</v>
      </c>
      <c r="M13" s="48" t="s">
        <v>0</v>
      </c>
      <c r="N13" s="48"/>
      <c r="O13" s="49"/>
      <c r="Q13" s="34">
        <v>818.26499999999999</v>
      </c>
      <c r="R13" s="21">
        <v>16</v>
      </c>
      <c r="S13" s="21">
        <v>2934</v>
      </c>
      <c r="T13" s="21">
        <v>840</v>
      </c>
      <c r="U13" s="48" t="s">
        <v>0</v>
      </c>
      <c r="V13" s="48"/>
      <c r="W13" s="49"/>
      <c r="Y13" s="34">
        <v>835.09900000000005</v>
      </c>
      <c r="Z13" s="21">
        <v>6</v>
      </c>
      <c r="AA13" s="21">
        <v>1026</v>
      </c>
      <c r="AB13" s="21">
        <v>489</v>
      </c>
      <c r="AC13" s="48" t="s">
        <v>0</v>
      </c>
      <c r="AD13" s="48"/>
      <c r="AE13" s="49"/>
    </row>
    <row r="14" spans="1:31" x14ac:dyDescent="0.2">
      <c r="A14" s="10">
        <v>1146.5260000000001</v>
      </c>
      <c r="B14">
        <v>6</v>
      </c>
      <c r="C14">
        <v>7313</v>
      </c>
      <c r="D14">
        <v>1871</v>
      </c>
      <c r="E14" s="38" t="s">
        <v>0</v>
      </c>
      <c r="F14" s="38"/>
      <c r="G14" s="39"/>
      <c r="I14" s="10">
        <v>1013.196</v>
      </c>
      <c r="J14">
        <v>58</v>
      </c>
      <c r="K14">
        <v>29683</v>
      </c>
      <c r="L14">
        <v>16947</v>
      </c>
      <c r="M14" s="38" t="s">
        <v>0</v>
      </c>
      <c r="N14" s="38"/>
      <c r="O14" s="39"/>
      <c r="Q14" s="10">
        <v>885.42499999999995</v>
      </c>
      <c r="R14">
        <v>9</v>
      </c>
      <c r="S14">
        <v>1690</v>
      </c>
      <c r="T14">
        <v>640</v>
      </c>
      <c r="U14" s="38" t="s">
        <v>0</v>
      </c>
      <c r="V14" s="38"/>
      <c r="W14" s="39"/>
      <c r="Y14" s="10">
        <v>877.21600000000001</v>
      </c>
      <c r="Z14">
        <v>8</v>
      </c>
      <c r="AA14">
        <v>1299</v>
      </c>
      <c r="AB14">
        <v>566</v>
      </c>
      <c r="AC14" s="38" t="s">
        <v>0</v>
      </c>
      <c r="AD14" s="38"/>
      <c r="AE14" s="39"/>
    </row>
    <row r="15" spans="1:31" x14ac:dyDescent="0.2">
      <c r="A15" s="10">
        <v>1192.28</v>
      </c>
      <c r="B15">
        <v>43</v>
      </c>
      <c r="C15">
        <v>38434</v>
      </c>
      <c r="D15">
        <v>18282</v>
      </c>
      <c r="E15" t="s">
        <v>36</v>
      </c>
      <c r="F15" s="5">
        <v>0.1460908869999</v>
      </c>
      <c r="G15" s="36">
        <v>122.530686583521</v>
      </c>
      <c r="I15" s="10">
        <v>1036.2280000000001</v>
      </c>
      <c r="J15">
        <v>40</v>
      </c>
      <c r="K15">
        <v>20336</v>
      </c>
      <c r="L15">
        <v>11851</v>
      </c>
      <c r="M15" s="38" t="s">
        <v>0</v>
      </c>
      <c r="N15" s="38"/>
      <c r="O15" s="39"/>
      <c r="Q15" s="10">
        <v>892.31899999999996</v>
      </c>
      <c r="R15">
        <v>14</v>
      </c>
      <c r="S15">
        <v>2803</v>
      </c>
      <c r="T15">
        <v>1127</v>
      </c>
      <c r="U15" s="38" t="s">
        <v>0</v>
      </c>
      <c r="V15" s="38"/>
      <c r="W15" s="39"/>
      <c r="Y15" s="10">
        <v>901.22400000000005</v>
      </c>
      <c r="Z15">
        <v>11</v>
      </c>
      <c r="AA15">
        <v>1850</v>
      </c>
      <c r="AB15">
        <v>855</v>
      </c>
      <c r="AC15" s="38" t="s">
        <v>0</v>
      </c>
      <c r="AD15" s="38"/>
      <c r="AE15" s="39"/>
    </row>
    <row r="16" spans="1:31" x14ac:dyDescent="0.2">
      <c r="A16" s="10">
        <v>1195.3219999999999</v>
      </c>
      <c r="B16">
        <v>105</v>
      </c>
      <c r="C16">
        <v>91581</v>
      </c>
      <c r="D16">
        <v>47230</v>
      </c>
      <c r="E16" t="s">
        <v>15</v>
      </c>
      <c r="F16" s="5">
        <v>0.108747221999919</v>
      </c>
      <c r="G16" s="36">
        <v>90.977497239075305</v>
      </c>
      <c r="I16" s="10">
        <v>1046.2909999999999</v>
      </c>
      <c r="J16">
        <v>8</v>
      </c>
      <c r="K16">
        <v>3871</v>
      </c>
      <c r="L16">
        <v>2244</v>
      </c>
      <c r="M16" s="38" t="s">
        <v>0</v>
      </c>
      <c r="N16" s="38"/>
      <c r="O16" s="39"/>
      <c r="Q16" s="10">
        <v>905.29300000000001</v>
      </c>
      <c r="R16">
        <v>16</v>
      </c>
      <c r="S16">
        <v>3239</v>
      </c>
      <c r="T16">
        <v>1142</v>
      </c>
      <c r="U16" s="38" t="s">
        <v>0</v>
      </c>
      <c r="V16" s="38"/>
      <c r="W16" s="39"/>
      <c r="Y16" s="10">
        <v>915.31200000000001</v>
      </c>
      <c r="Z16">
        <v>17</v>
      </c>
      <c r="AA16">
        <v>2860</v>
      </c>
      <c r="AB16">
        <v>1431</v>
      </c>
      <c r="AC16" s="38" t="s">
        <v>0</v>
      </c>
      <c r="AD16" s="38"/>
      <c r="AE16" s="39"/>
    </row>
    <row r="17" spans="1:31" x14ac:dyDescent="0.2">
      <c r="A17" s="10">
        <v>1233.319</v>
      </c>
      <c r="B17">
        <v>24</v>
      </c>
      <c r="C17">
        <v>20679</v>
      </c>
      <c r="D17">
        <v>9707</v>
      </c>
      <c r="E17" t="s">
        <v>11</v>
      </c>
      <c r="F17" s="5">
        <v>0.13263998799993701</v>
      </c>
      <c r="G17" s="36">
        <v>107.547098887605</v>
      </c>
      <c r="I17" s="10">
        <v>1050.181</v>
      </c>
      <c r="J17">
        <v>7</v>
      </c>
      <c r="K17">
        <v>3379</v>
      </c>
      <c r="L17">
        <v>2362</v>
      </c>
      <c r="M17" s="38" t="s">
        <v>0</v>
      </c>
      <c r="N17" s="38"/>
      <c r="O17" s="39"/>
      <c r="Q17" s="10">
        <v>931.28</v>
      </c>
      <c r="R17">
        <v>8</v>
      </c>
      <c r="S17">
        <v>1536</v>
      </c>
      <c r="T17">
        <v>839</v>
      </c>
      <c r="U17" s="38" t="s">
        <v>0</v>
      </c>
      <c r="V17" s="38"/>
      <c r="W17" s="39"/>
      <c r="Y17" s="10">
        <v>916.21299999999997</v>
      </c>
      <c r="Z17">
        <v>12</v>
      </c>
      <c r="AA17">
        <v>2041</v>
      </c>
      <c r="AB17">
        <v>746</v>
      </c>
      <c r="AC17" s="38" t="s">
        <v>0</v>
      </c>
      <c r="AD17" s="38"/>
      <c r="AE17" s="39"/>
    </row>
    <row r="18" spans="1:31" x14ac:dyDescent="0.2">
      <c r="A18" s="10">
        <v>1272.2719999999999</v>
      </c>
      <c r="B18">
        <v>14</v>
      </c>
      <c r="C18">
        <v>12155</v>
      </c>
      <c r="D18">
        <v>5670</v>
      </c>
      <c r="E18" s="38" t="s">
        <v>0</v>
      </c>
      <c r="F18" s="38"/>
      <c r="G18" s="39"/>
      <c r="I18" s="10">
        <v>1052.2070000000001</v>
      </c>
      <c r="J18">
        <v>32</v>
      </c>
      <c r="K18">
        <v>16213</v>
      </c>
      <c r="L18">
        <v>10770</v>
      </c>
      <c r="M18" s="38" t="s">
        <v>0</v>
      </c>
      <c r="N18" s="38"/>
      <c r="O18" s="39"/>
      <c r="Q18" s="10">
        <v>955.43</v>
      </c>
      <c r="R18">
        <v>7</v>
      </c>
      <c r="S18">
        <v>1493</v>
      </c>
      <c r="T18">
        <v>1028</v>
      </c>
      <c r="U18" s="38" t="s">
        <v>0</v>
      </c>
      <c r="V18" s="38"/>
      <c r="W18" s="39"/>
      <c r="Y18" s="10">
        <v>917.23</v>
      </c>
      <c r="Z18">
        <v>18</v>
      </c>
      <c r="AA18">
        <v>3112</v>
      </c>
      <c r="AB18">
        <v>1618</v>
      </c>
      <c r="AC18" s="38" t="s">
        <v>0</v>
      </c>
      <c r="AD18" s="38"/>
      <c r="AE18" s="39"/>
    </row>
    <row r="19" spans="1:31" x14ac:dyDescent="0.2">
      <c r="A19" s="10">
        <v>1338.337</v>
      </c>
      <c r="B19">
        <v>6</v>
      </c>
      <c r="C19">
        <v>6086</v>
      </c>
      <c r="D19">
        <v>1235</v>
      </c>
      <c r="E19" t="s">
        <v>37</v>
      </c>
      <c r="F19" s="5">
        <v>0.143999695000047</v>
      </c>
      <c r="G19" s="36">
        <v>107.595749211819</v>
      </c>
      <c r="I19" s="10">
        <v>1093.1420000000001</v>
      </c>
      <c r="J19">
        <v>29</v>
      </c>
      <c r="K19">
        <v>14718</v>
      </c>
      <c r="L19">
        <v>9103</v>
      </c>
      <c r="M19" s="38" t="s">
        <v>0</v>
      </c>
      <c r="N19" s="38"/>
      <c r="O19" s="39"/>
      <c r="Q19" s="10">
        <v>971.33199999999999</v>
      </c>
      <c r="R19">
        <v>9</v>
      </c>
      <c r="S19">
        <v>1930</v>
      </c>
      <c r="T19">
        <v>1412</v>
      </c>
      <c r="U19" s="38" t="s">
        <v>0</v>
      </c>
      <c r="V19" s="38"/>
      <c r="W19" s="39"/>
      <c r="Y19" s="10">
        <v>919.21500000000003</v>
      </c>
      <c r="Z19">
        <v>8</v>
      </c>
      <c r="AA19">
        <v>1433</v>
      </c>
      <c r="AB19">
        <v>613</v>
      </c>
      <c r="AC19" s="38" t="s">
        <v>0</v>
      </c>
      <c r="AD19" s="38"/>
      <c r="AE19" s="39"/>
    </row>
    <row r="20" spans="1:31" x14ac:dyDescent="0.2">
      <c r="A20" s="10">
        <v>1354.329</v>
      </c>
      <c r="B20">
        <v>28</v>
      </c>
      <c r="C20">
        <v>22737</v>
      </c>
      <c r="D20">
        <v>10678</v>
      </c>
      <c r="E20" t="s">
        <v>2</v>
      </c>
      <c r="F20" s="5"/>
      <c r="G20" s="36"/>
      <c r="I20" s="10">
        <v>1100.154</v>
      </c>
      <c r="J20">
        <v>8</v>
      </c>
      <c r="K20">
        <v>4066</v>
      </c>
      <c r="L20">
        <v>3166</v>
      </c>
      <c r="M20" s="38" t="s">
        <v>0</v>
      </c>
      <c r="N20" s="38"/>
      <c r="O20" s="39"/>
      <c r="Q20" s="10">
        <v>991.37900000000002</v>
      </c>
      <c r="R20">
        <v>12</v>
      </c>
      <c r="S20">
        <v>2550</v>
      </c>
      <c r="T20">
        <v>997</v>
      </c>
      <c r="U20" s="38" t="s">
        <v>0</v>
      </c>
      <c r="V20" s="38"/>
      <c r="W20" s="39"/>
      <c r="Y20" s="10">
        <v>924.24900000000002</v>
      </c>
      <c r="Z20">
        <v>6</v>
      </c>
      <c r="AA20">
        <v>1061</v>
      </c>
      <c r="AB20">
        <v>542</v>
      </c>
      <c r="AC20" s="38" t="s">
        <v>0</v>
      </c>
      <c r="AD20" s="38"/>
      <c r="AE20" s="39"/>
    </row>
    <row r="21" spans="1:31" x14ac:dyDescent="0.2">
      <c r="A21" s="10">
        <v>1384.3330000000001</v>
      </c>
      <c r="B21">
        <v>8</v>
      </c>
      <c r="C21">
        <v>6745</v>
      </c>
      <c r="D21">
        <v>3192</v>
      </c>
      <c r="E21" s="38" t="s">
        <v>0</v>
      </c>
      <c r="F21" s="38"/>
      <c r="G21" s="39"/>
      <c r="I21" s="10">
        <v>1116.1769999999999</v>
      </c>
      <c r="J21">
        <v>36</v>
      </c>
      <c r="K21">
        <v>18100</v>
      </c>
      <c r="L21">
        <v>12043</v>
      </c>
      <c r="M21" s="38" t="s">
        <v>0</v>
      </c>
      <c r="N21" s="38"/>
      <c r="O21" s="39"/>
      <c r="Q21" s="10">
        <v>1033.365</v>
      </c>
      <c r="R21">
        <v>26</v>
      </c>
      <c r="S21">
        <v>5527</v>
      </c>
      <c r="T21">
        <v>2751</v>
      </c>
      <c r="U21" t="s">
        <v>39</v>
      </c>
      <c r="V21" s="35">
        <v>1.0923791999857701E-2</v>
      </c>
      <c r="W21" s="14">
        <v>10.571087660116101</v>
      </c>
      <c r="Y21" s="10">
        <v>933.22799999999995</v>
      </c>
      <c r="Z21">
        <v>8</v>
      </c>
      <c r="AA21">
        <v>1297</v>
      </c>
      <c r="AB21">
        <v>645</v>
      </c>
      <c r="AC21" s="38" t="s">
        <v>0</v>
      </c>
      <c r="AD21" s="38"/>
      <c r="AE21" s="39"/>
    </row>
    <row r="22" spans="1:31" x14ac:dyDescent="0.2">
      <c r="A22" s="10">
        <v>1395.357</v>
      </c>
      <c r="B22">
        <v>13</v>
      </c>
      <c r="C22">
        <v>10829</v>
      </c>
      <c r="D22">
        <v>5419</v>
      </c>
      <c r="E22" t="s">
        <v>38</v>
      </c>
      <c r="F22" s="5">
        <v>0.170615536000013</v>
      </c>
      <c r="G22" s="36">
        <v>122.273489278734</v>
      </c>
      <c r="I22" s="10">
        <v>1132.1669999999999</v>
      </c>
      <c r="J22">
        <v>54</v>
      </c>
      <c r="K22">
        <v>27183</v>
      </c>
      <c r="L22">
        <v>17139</v>
      </c>
      <c r="M22" s="38" t="s">
        <v>0</v>
      </c>
      <c r="N22" s="38"/>
      <c r="O22" s="39"/>
      <c r="Q22" s="10">
        <v>1054.4780000000001</v>
      </c>
      <c r="R22">
        <v>7</v>
      </c>
      <c r="S22">
        <v>1608</v>
      </c>
      <c r="T22">
        <v>744</v>
      </c>
      <c r="U22" s="38" t="s">
        <v>0</v>
      </c>
      <c r="V22" s="38"/>
      <c r="W22" s="39"/>
      <c r="Y22" s="10">
        <v>935.18299999999999</v>
      </c>
      <c r="Z22">
        <v>8</v>
      </c>
      <c r="AA22">
        <v>1316</v>
      </c>
      <c r="AB22">
        <v>721</v>
      </c>
      <c r="AC22" s="38" t="s">
        <v>0</v>
      </c>
      <c r="AD22" s="38"/>
      <c r="AE22" s="39"/>
    </row>
    <row r="23" spans="1:31" x14ac:dyDescent="0.2">
      <c r="A23" s="10">
        <v>1434.364</v>
      </c>
      <c r="B23">
        <v>14</v>
      </c>
      <c r="C23">
        <v>11712</v>
      </c>
      <c r="D23">
        <v>2132</v>
      </c>
      <c r="E23" s="38" t="s">
        <v>0</v>
      </c>
      <c r="F23" s="38"/>
      <c r="G23" s="39"/>
      <c r="I23" s="10">
        <v>1156.105</v>
      </c>
      <c r="J23">
        <v>7</v>
      </c>
      <c r="K23">
        <v>3263</v>
      </c>
      <c r="L23">
        <v>2633</v>
      </c>
      <c r="M23" s="38" t="s">
        <v>0</v>
      </c>
      <c r="N23" s="38"/>
      <c r="O23" s="39"/>
      <c r="Q23" s="10">
        <v>1071.393</v>
      </c>
      <c r="R23">
        <v>8</v>
      </c>
      <c r="S23">
        <v>1757</v>
      </c>
      <c r="T23">
        <v>963</v>
      </c>
      <c r="U23" t="s">
        <v>40</v>
      </c>
      <c r="V23" s="35">
        <v>6.8165579998549202E-3</v>
      </c>
      <c r="W23" s="14">
        <v>6.3623320292194299</v>
      </c>
      <c r="Y23" s="10">
        <v>940.24300000000005</v>
      </c>
      <c r="Z23">
        <v>17</v>
      </c>
      <c r="AA23">
        <v>2870</v>
      </c>
      <c r="AB23">
        <v>1339</v>
      </c>
      <c r="AC23" s="38" t="s">
        <v>0</v>
      </c>
      <c r="AD23" s="38"/>
      <c r="AE23" s="39"/>
    </row>
    <row r="24" spans="1:31" x14ac:dyDescent="0.2">
      <c r="A24" s="10">
        <v>1436.3989999999999</v>
      </c>
      <c r="B24">
        <v>146</v>
      </c>
      <c r="C24">
        <v>109472</v>
      </c>
      <c r="D24">
        <v>63992</v>
      </c>
      <c r="E24" t="s">
        <v>13</v>
      </c>
      <c r="F24" s="5">
        <v>0.13201251899977201</v>
      </c>
      <c r="G24" s="36">
        <v>91.905123224655895</v>
      </c>
      <c r="I24" s="10">
        <v>1192.4570000000001</v>
      </c>
      <c r="J24">
        <v>30</v>
      </c>
      <c r="K24">
        <v>14616</v>
      </c>
      <c r="L24">
        <v>10085</v>
      </c>
      <c r="M24" t="s">
        <v>36</v>
      </c>
      <c r="N24" s="5">
        <v>-3.0909113000234301E-2</v>
      </c>
      <c r="O24" s="14">
        <v>-25.920526274925098</v>
      </c>
      <c r="Q24" s="10">
        <v>1078.3989999999999</v>
      </c>
      <c r="R24">
        <v>13</v>
      </c>
      <c r="S24">
        <v>2892</v>
      </c>
      <c r="T24">
        <v>1375</v>
      </c>
      <c r="U24" s="38" t="s">
        <v>0</v>
      </c>
      <c r="V24" s="38"/>
      <c r="W24" s="39"/>
      <c r="Y24" s="10">
        <v>956.21199999999999</v>
      </c>
      <c r="Z24">
        <v>6</v>
      </c>
      <c r="AA24">
        <v>1075</v>
      </c>
      <c r="AB24">
        <v>888</v>
      </c>
      <c r="AC24" s="38" t="s">
        <v>0</v>
      </c>
      <c r="AD24" s="38"/>
      <c r="AE24" s="39"/>
    </row>
    <row r="25" spans="1:31" x14ac:dyDescent="0.2">
      <c r="A25" s="10">
        <v>1525.4110000000001</v>
      </c>
      <c r="B25">
        <v>7</v>
      </c>
      <c r="C25">
        <v>5242</v>
      </c>
      <c r="D25">
        <v>3027</v>
      </c>
      <c r="E25" t="s">
        <v>5</v>
      </c>
      <c r="F25" s="5">
        <v>0.15845760399975001</v>
      </c>
      <c r="G25" s="36">
        <v>103.878697530257</v>
      </c>
      <c r="I25" s="10">
        <v>1195.452</v>
      </c>
      <c r="J25">
        <v>74</v>
      </c>
      <c r="K25">
        <v>36063</v>
      </c>
      <c r="L25">
        <v>25004</v>
      </c>
      <c r="M25" t="s">
        <v>15</v>
      </c>
      <c r="N25" s="5">
        <v>-2.3252778000141899E-2</v>
      </c>
      <c r="O25" s="14">
        <v>-19.451034420581099</v>
      </c>
      <c r="Q25" s="10">
        <v>1104.45</v>
      </c>
      <c r="R25">
        <v>8</v>
      </c>
      <c r="S25">
        <v>1883</v>
      </c>
      <c r="T25">
        <v>1231</v>
      </c>
      <c r="U25" s="38" t="s">
        <v>0</v>
      </c>
      <c r="V25" s="38"/>
      <c r="W25" s="39"/>
      <c r="Y25" s="10">
        <v>1013.205</v>
      </c>
      <c r="Z25">
        <v>11</v>
      </c>
      <c r="AA25">
        <v>1884</v>
      </c>
      <c r="AB25">
        <v>965</v>
      </c>
      <c r="AC25" s="38" t="s">
        <v>0</v>
      </c>
      <c r="AD25" s="38"/>
      <c r="AE25" s="39"/>
    </row>
    <row r="26" spans="1:31" x14ac:dyDescent="0.2">
      <c r="A26" s="10">
        <v>1582.443</v>
      </c>
      <c r="B26">
        <v>8</v>
      </c>
      <c r="C26">
        <v>6047</v>
      </c>
      <c r="D26">
        <v>3362</v>
      </c>
      <c r="E26" t="s">
        <v>7</v>
      </c>
      <c r="F26" s="5">
        <v>0.14992132699990099</v>
      </c>
      <c r="G26" s="36">
        <v>94.740607542664804</v>
      </c>
      <c r="I26" s="10">
        <v>1207.2360000000001</v>
      </c>
      <c r="J26">
        <v>7</v>
      </c>
      <c r="K26">
        <v>3468</v>
      </c>
      <c r="L26">
        <v>2656</v>
      </c>
      <c r="M26" s="38" t="s">
        <v>0</v>
      </c>
      <c r="N26" s="38"/>
      <c r="O26" s="39"/>
      <c r="Q26" s="10">
        <v>1140.4390000000001</v>
      </c>
      <c r="R26">
        <v>21</v>
      </c>
      <c r="S26">
        <v>4902</v>
      </c>
      <c r="T26">
        <v>3519</v>
      </c>
      <c r="U26" s="38" t="s">
        <v>0</v>
      </c>
      <c r="V26" s="38"/>
      <c r="W26" s="39"/>
      <c r="Y26" s="10">
        <v>1033.441</v>
      </c>
      <c r="Z26">
        <v>26</v>
      </c>
      <c r="AA26">
        <v>4545</v>
      </c>
      <c r="AB26">
        <v>2720</v>
      </c>
      <c r="AC26" t="s">
        <v>39</v>
      </c>
      <c r="AD26" s="5">
        <v>-6.5076208000164101E-2</v>
      </c>
      <c r="AE26" s="14">
        <v>-62.970414373086896</v>
      </c>
    </row>
    <row r="27" spans="1:31" x14ac:dyDescent="0.2">
      <c r="A27" s="16">
        <v>1639.461</v>
      </c>
      <c r="B27" s="17">
        <v>6</v>
      </c>
      <c r="C27" s="17">
        <v>4470</v>
      </c>
      <c r="D27" s="17">
        <v>3035</v>
      </c>
      <c r="E27" s="17" t="s">
        <v>14</v>
      </c>
      <c r="F27" s="25">
        <v>0.151385049999817</v>
      </c>
      <c r="G27" s="37">
        <v>92.338361411536894</v>
      </c>
      <c r="I27" s="10">
        <v>1223.258</v>
      </c>
      <c r="J27">
        <v>7</v>
      </c>
      <c r="K27">
        <v>3230</v>
      </c>
      <c r="L27">
        <v>4089</v>
      </c>
      <c r="M27" s="38" t="s">
        <v>0</v>
      </c>
      <c r="N27" s="38"/>
      <c r="O27" s="39"/>
      <c r="Q27" s="10">
        <v>1154.5160000000001</v>
      </c>
      <c r="R27">
        <v>29</v>
      </c>
      <c r="S27">
        <v>6733</v>
      </c>
      <c r="T27">
        <v>3385</v>
      </c>
      <c r="U27" s="38" t="s">
        <v>0</v>
      </c>
      <c r="V27" s="38"/>
      <c r="W27" s="39"/>
      <c r="Y27" s="10">
        <v>1036.1990000000001</v>
      </c>
      <c r="Z27">
        <v>23</v>
      </c>
      <c r="AA27">
        <v>4034</v>
      </c>
      <c r="AB27">
        <v>2149</v>
      </c>
      <c r="AC27" s="38" t="s">
        <v>0</v>
      </c>
      <c r="AD27" s="38"/>
      <c r="AE27" s="39"/>
    </row>
    <row r="28" spans="1:31" x14ac:dyDescent="0.2">
      <c r="I28" s="10">
        <v>1233.472</v>
      </c>
      <c r="J28">
        <v>19</v>
      </c>
      <c r="K28">
        <v>9277</v>
      </c>
      <c r="L28">
        <v>7943</v>
      </c>
      <c r="M28" t="s">
        <v>11</v>
      </c>
      <c r="N28" s="5">
        <v>-1.9360012000106501E-2</v>
      </c>
      <c r="O28" s="14">
        <v>-15.6955423391558</v>
      </c>
      <c r="Q28" s="10">
        <v>1194.4090000000001</v>
      </c>
      <c r="R28">
        <v>6</v>
      </c>
      <c r="S28">
        <v>1519</v>
      </c>
      <c r="T28">
        <v>1476</v>
      </c>
      <c r="U28" s="38" t="s">
        <v>0</v>
      </c>
      <c r="V28" s="38"/>
      <c r="W28" s="39"/>
      <c r="Y28" s="10">
        <v>1052.183</v>
      </c>
      <c r="Z28">
        <v>19</v>
      </c>
      <c r="AA28">
        <v>3380</v>
      </c>
      <c r="AB28">
        <v>2172</v>
      </c>
      <c r="AC28" s="38" t="s">
        <v>0</v>
      </c>
      <c r="AD28" s="38"/>
      <c r="AE28" s="39"/>
    </row>
    <row r="29" spans="1:31" x14ac:dyDescent="0.2">
      <c r="I29" s="10">
        <v>1243.2249999999999</v>
      </c>
      <c r="J29">
        <v>11</v>
      </c>
      <c r="K29">
        <v>5196</v>
      </c>
      <c r="L29">
        <v>3720</v>
      </c>
      <c r="M29" s="38" t="s">
        <v>0</v>
      </c>
      <c r="N29" s="38"/>
      <c r="O29" s="39"/>
      <c r="Q29" s="10">
        <v>1232.5</v>
      </c>
      <c r="R29">
        <v>14</v>
      </c>
      <c r="S29">
        <v>3235</v>
      </c>
      <c r="T29">
        <v>3071</v>
      </c>
      <c r="U29" s="38" t="s">
        <v>0</v>
      </c>
      <c r="V29" s="38"/>
      <c r="W29" s="39"/>
      <c r="Y29" s="10">
        <v>1071.4559999999999</v>
      </c>
      <c r="Z29">
        <v>11</v>
      </c>
      <c r="AA29">
        <v>1851</v>
      </c>
      <c r="AB29">
        <v>1276</v>
      </c>
      <c r="AC29" t="s">
        <v>40</v>
      </c>
      <c r="AD29" s="5">
        <v>-5.6183442000019498E-2</v>
      </c>
      <c r="AE29" s="14">
        <v>-52.4365368246293</v>
      </c>
    </row>
    <row r="30" spans="1:31" x14ac:dyDescent="0.2">
      <c r="I30" s="10">
        <v>1248.2660000000001</v>
      </c>
      <c r="J30">
        <v>7</v>
      </c>
      <c r="K30">
        <v>3286</v>
      </c>
      <c r="L30">
        <v>2844</v>
      </c>
      <c r="M30" s="38" t="s">
        <v>0</v>
      </c>
      <c r="N30" s="38"/>
      <c r="O30" s="39"/>
      <c r="Q30" s="10">
        <v>1241.49</v>
      </c>
      <c r="R30">
        <v>7</v>
      </c>
      <c r="S30">
        <v>1584</v>
      </c>
      <c r="T30">
        <v>913</v>
      </c>
      <c r="U30" s="38" t="s">
        <v>0</v>
      </c>
      <c r="V30" s="38"/>
      <c r="W30" s="39"/>
      <c r="Y30" s="10">
        <v>1116.1690000000001</v>
      </c>
      <c r="Z30">
        <v>14</v>
      </c>
      <c r="AA30">
        <v>2400</v>
      </c>
      <c r="AB30">
        <v>1749</v>
      </c>
      <c r="AC30" s="38" t="s">
        <v>0</v>
      </c>
      <c r="AD30" s="38"/>
      <c r="AE30" s="39"/>
    </row>
    <row r="31" spans="1:31" x14ac:dyDescent="0.2">
      <c r="I31" s="10">
        <v>1351.259</v>
      </c>
      <c r="J31">
        <v>13</v>
      </c>
      <c r="K31">
        <v>5763</v>
      </c>
      <c r="L31">
        <v>4950</v>
      </c>
      <c r="M31" s="38" t="s">
        <v>0</v>
      </c>
      <c r="N31" s="38"/>
      <c r="O31" s="39"/>
      <c r="Q31" s="10">
        <v>1247.442</v>
      </c>
      <c r="R31">
        <v>21</v>
      </c>
      <c r="S31">
        <v>5086</v>
      </c>
      <c r="T31">
        <v>3870</v>
      </c>
      <c r="U31" s="38" t="s">
        <v>0</v>
      </c>
      <c r="V31" s="38"/>
      <c r="W31" s="39"/>
      <c r="Y31" s="10">
        <v>1132.172</v>
      </c>
      <c r="Z31">
        <v>34</v>
      </c>
      <c r="AA31">
        <v>5821</v>
      </c>
      <c r="AB31">
        <v>3422</v>
      </c>
      <c r="AC31" s="38" t="s">
        <v>0</v>
      </c>
      <c r="AD31" s="38"/>
      <c r="AE31" s="39"/>
    </row>
    <row r="32" spans="1:31" x14ac:dyDescent="0.2">
      <c r="I32" s="10">
        <v>1354.48</v>
      </c>
      <c r="J32">
        <v>18</v>
      </c>
      <c r="K32">
        <v>7920</v>
      </c>
      <c r="L32">
        <v>6997</v>
      </c>
      <c r="M32" t="s">
        <v>2</v>
      </c>
      <c r="N32" s="5">
        <v>-1.08568300015576E-3</v>
      </c>
      <c r="O32" s="14">
        <v>-0.80154967230239205</v>
      </c>
      <c r="Q32" s="10">
        <v>1274.4490000000001</v>
      </c>
      <c r="R32">
        <v>14</v>
      </c>
      <c r="S32">
        <v>3429</v>
      </c>
      <c r="T32">
        <v>2188</v>
      </c>
      <c r="U32" s="38" t="s">
        <v>0</v>
      </c>
      <c r="V32" s="38"/>
      <c r="W32" s="39"/>
      <c r="Y32" s="10">
        <v>1154.5719999999999</v>
      </c>
      <c r="Z32">
        <v>7</v>
      </c>
      <c r="AA32">
        <v>1282</v>
      </c>
      <c r="AB32">
        <v>973</v>
      </c>
      <c r="AC32" s="38" t="s">
        <v>0</v>
      </c>
      <c r="AD32" s="38"/>
      <c r="AE32" s="39"/>
    </row>
    <row r="33" spans="9:31" x14ac:dyDescent="0.2">
      <c r="I33" s="10">
        <v>1395.499</v>
      </c>
      <c r="J33">
        <v>6</v>
      </c>
      <c r="K33">
        <v>2739</v>
      </c>
      <c r="L33">
        <v>3747</v>
      </c>
      <c r="M33" t="s">
        <v>38</v>
      </c>
      <c r="N33" s="5">
        <v>6.4634179998392903E-3</v>
      </c>
      <c r="O33" s="14">
        <v>4.6316177939598102</v>
      </c>
      <c r="Q33" s="10">
        <v>1279.5640000000001</v>
      </c>
      <c r="R33">
        <v>16</v>
      </c>
      <c r="S33">
        <v>3849</v>
      </c>
      <c r="T33">
        <v>3330</v>
      </c>
      <c r="U33" s="38" t="s">
        <v>0</v>
      </c>
      <c r="V33" s="38"/>
      <c r="W33" s="39"/>
      <c r="Y33" s="10">
        <v>1232.616</v>
      </c>
      <c r="Z33">
        <v>10</v>
      </c>
      <c r="AA33">
        <v>1659</v>
      </c>
      <c r="AB33">
        <v>1829</v>
      </c>
      <c r="AC33" s="38" t="s">
        <v>0</v>
      </c>
      <c r="AD33" s="38"/>
      <c r="AE33" s="39"/>
    </row>
    <row r="34" spans="9:31" x14ac:dyDescent="0.2">
      <c r="I34" s="10">
        <v>1436.537</v>
      </c>
      <c r="J34">
        <v>105</v>
      </c>
      <c r="K34">
        <v>42518</v>
      </c>
      <c r="L34">
        <v>32242</v>
      </c>
      <c r="M34" t="s">
        <v>5</v>
      </c>
      <c r="N34" s="5">
        <v>-4.9874810001711003E-3</v>
      </c>
      <c r="O34" s="14">
        <v>-3.4718778564313202</v>
      </c>
      <c r="Q34" s="10">
        <v>1295.4559999999999</v>
      </c>
      <c r="R34">
        <v>13</v>
      </c>
      <c r="S34">
        <v>3039</v>
      </c>
      <c r="T34">
        <v>2603</v>
      </c>
      <c r="U34" s="38" t="s">
        <v>0</v>
      </c>
      <c r="V34" s="38"/>
      <c r="W34" s="39"/>
      <c r="Y34" s="10">
        <v>1243.2470000000001</v>
      </c>
      <c r="Z34">
        <v>8</v>
      </c>
      <c r="AA34">
        <v>1334</v>
      </c>
      <c r="AB34">
        <v>993</v>
      </c>
      <c r="AC34" s="38" t="s">
        <v>0</v>
      </c>
      <c r="AD34" s="38"/>
      <c r="AE34" s="39"/>
    </row>
    <row r="35" spans="9:31" x14ac:dyDescent="0.2">
      <c r="I35" s="10">
        <v>1565.2739999999999</v>
      </c>
      <c r="J35">
        <v>10</v>
      </c>
      <c r="K35">
        <v>3799</v>
      </c>
      <c r="L35">
        <v>3459</v>
      </c>
      <c r="M35" s="38" t="s">
        <v>0</v>
      </c>
      <c r="N35" s="38"/>
      <c r="O35" s="39"/>
      <c r="Q35" s="10">
        <v>1301.578</v>
      </c>
      <c r="R35">
        <v>43</v>
      </c>
      <c r="S35">
        <v>10357</v>
      </c>
      <c r="T35">
        <v>6754</v>
      </c>
      <c r="U35" s="38" t="s">
        <v>0</v>
      </c>
      <c r="V35" s="38"/>
      <c r="W35" s="39"/>
      <c r="Y35" s="10">
        <v>1274.5650000000001</v>
      </c>
      <c r="Z35">
        <v>16</v>
      </c>
      <c r="AA35">
        <v>2561</v>
      </c>
      <c r="AB35">
        <v>1882</v>
      </c>
      <c r="AC35" s="38" t="s">
        <v>0</v>
      </c>
      <c r="AD35" s="38"/>
      <c r="AE35" s="39"/>
    </row>
    <row r="36" spans="9:31" x14ac:dyDescent="0.2">
      <c r="I36" s="16">
        <v>1666.271</v>
      </c>
      <c r="J36" s="17">
        <v>9</v>
      </c>
      <c r="K36" s="17">
        <v>3064</v>
      </c>
      <c r="L36" s="17">
        <v>3048</v>
      </c>
      <c r="M36" s="46" t="s">
        <v>0</v>
      </c>
      <c r="N36" s="46"/>
      <c r="O36" s="47"/>
      <c r="Q36" s="10">
        <v>1372.6120000000001</v>
      </c>
      <c r="R36">
        <v>21</v>
      </c>
      <c r="S36">
        <v>4889</v>
      </c>
      <c r="T36">
        <v>3289</v>
      </c>
      <c r="U36" s="38" t="s">
        <v>0</v>
      </c>
      <c r="V36" s="38"/>
      <c r="W36" s="39"/>
      <c r="Y36" s="10">
        <v>1279.7560000000001</v>
      </c>
      <c r="Z36">
        <v>11</v>
      </c>
      <c r="AA36">
        <v>1888</v>
      </c>
      <c r="AB36">
        <v>1987</v>
      </c>
      <c r="AC36" s="38" t="s">
        <v>0</v>
      </c>
      <c r="AD36" s="38"/>
      <c r="AE36" s="39"/>
    </row>
    <row r="37" spans="9:31" x14ac:dyDescent="0.2">
      <c r="Q37" s="10">
        <v>1414.5940000000001</v>
      </c>
      <c r="R37">
        <v>6</v>
      </c>
      <c r="S37">
        <v>1442</v>
      </c>
      <c r="T37">
        <v>1358</v>
      </c>
      <c r="U37" s="38" t="s">
        <v>0</v>
      </c>
      <c r="V37" s="38"/>
      <c r="W37" s="39"/>
      <c r="Y37" s="10">
        <v>1301.644</v>
      </c>
      <c r="Z37">
        <v>14</v>
      </c>
      <c r="AA37">
        <v>2254</v>
      </c>
      <c r="AB37">
        <v>1791</v>
      </c>
      <c r="AC37" s="38" t="s">
        <v>0</v>
      </c>
      <c r="AD37" s="38"/>
      <c r="AE37" s="39"/>
    </row>
    <row r="38" spans="9:31" x14ac:dyDescent="0.2">
      <c r="Q38" s="10">
        <v>1436.5129999999999</v>
      </c>
      <c r="R38">
        <v>75</v>
      </c>
      <c r="S38">
        <v>17654</v>
      </c>
      <c r="T38">
        <v>13406</v>
      </c>
      <c r="U38" t="s">
        <v>13</v>
      </c>
      <c r="V38" s="35">
        <v>1.9012518999943401E-2</v>
      </c>
      <c r="W38" s="14">
        <v>13.2351875687941</v>
      </c>
      <c r="Y38" s="10">
        <v>1436.598</v>
      </c>
      <c r="Z38">
        <v>85</v>
      </c>
      <c r="AA38">
        <v>12754</v>
      </c>
      <c r="AB38">
        <v>10744</v>
      </c>
      <c r="AC38" t="s">
        <v>13</v>
      </c>
      <c r="AD38" s="5">
        <v>-6.5987481000092801E-2</v>
      </c>
      <c r="AE38" s="14">
        <v>-45.933156666011499</v>
      </c>
    </row>
    <row r="39" spans="9:31" x14ac:dyDescent="0.2">
      <c r="Q39" s="10">
        <v>1475.6369999999999</v>
      </c>
      <c r="R39">
        <v>17</v>
      </c>
      <c r="S39">
        <v>3915</v>
      </c>
      <c r="T39">
        <v>3641</v>
      </c>
      <c r="U39" s="38" t="s">
        <v>0</v>
      </c>
      <c r="V39" s="38"/>
      <c r="W39" s="39"/>
      <c r="Y39" s="16">
        <v>1587.915</v>
      </c>
      <c r="Z39" s="17">
        <v>11</v>
      </c>
      <c r="AA39" s="17">
        <v>1401</v>
      </c>
      <c r="AB39" s="17">
        <v>1496</v>
      </c>
      <c r="AC39" s="46" t="s">
        <v>0</v>
      </c>
      <c r="AD39" s="46"/>
      <c r="AE39" s="47"/>
    </row>
    <row r="40" spans="9:31" x14ac:dyDescent="0.2">
      <c r="Q40" s="10">
        <v>1480.606</v>
      </c>
      <c r="R40">
        <v>31</v>
      </c>
      <c r="S40">
        <v>7318</v>
      </c>
      <c r="T40">
        <v>5590</v>
      </c>
      <c r="U40" s="38" t="s">
        <v>0</v>
      </c>
      <c r="V40" s="38"/>
      <c r="W40" s="39"/>
      <c r="Y40" s="5"/>
    </row>
    <row r="41" spans="9:31" x14ac:dyDescent="0.2">
      <c r="Q41" s="10">
        <v>1537.5719999999999</v>
      </c>
      <c r="R41">
        <v>14</v>
      </c>
      <c r="S41">
        <v>3128</v>
      </c>
      <c r="T41">
        <v>3072</v>
      </c>
      <c r="U41" s="38" t="s">
        <v>0</v>
      </c>
      <c r="V41" s="38"/>
      <c r="W41" s="39"/>
      <c r="Y41" s="5"/>
    </row>
    <row r="42" spans="9:31" x14ac:dyDescent="0.2">
      <c r="Q42" s="10">
        <v>1582.57</v>
      </c>
      <c r="R42">
        <v>6</v>
      </c>
      <c r="S42">
        <v>1370</v>
      </c>
      <c r="T42">
        <v>1694</v>
      </c>
      <c r="U42" t="s">
        <v>7</v>
      </c>
      <c r="V42" s="35">
        <v>1.992132700002E-2</v>
      </c>
      <c r="W42" s="14">
        <v>12.587959458354399</v>
      </c>
      <c r="Y42" s="5"/>
    </row>
    <row r="43" spans="9:31" x14ac:dyDescent="0.2">
      <c r="Q43" s="10">
        <v>1587.663</v>
      </c>
      <c r="R43">
        <v>27</v>
      </c>
      <c r="S43">
        <v>5978</v>
      </c>
      <c r="T43">
        <v>6026</v>
      </c>
      <c r="U43" s="38" t="s">
        <v>0</v>
      </c>
      <c r="V43" s="38"/>
      <c r="W43" s="39"/>
      <c r="Y43" s="5"/>
    </row>
    <row r="44" spans="9:31" x14ac:dyDescent="0.2">
      <c r="Q44" s="16">
        <v>1590.645</v>
      </c>
      <c r="R44" s="17">
        <v>11</v>
      </c>
      <c r="S44" s="17">
        <v>2411</v>
      </c>
      <c r="T44" s="17">
        <v>2651</v>
      </c>
      <c r="U44" s="46" t="s">
        <v>0</v>
      </c>
      <c r="V44" s="46"/>
      <c r="W44" s="47"/>
    </row>
    <row r="45" spans="9:31" x14ac:dyDescent="0.2">
      <c r="Q45" s="5"/>
    </row>
    <row r="46" spans="9:31" x14ac:dyDescent="0.2">
      <c r="Q46" s="5"/>
    </row>
    <row r="75" spans="1:1" x14ac:dyDescent="0.2">
      <c r="A75" s="5"/>
    </row>
    <row r="76" spans="1:1" x14ac:dyDescent="0.2">
      <c r="A76" s="5"/>
    </row>
    <row r="77" spans="1:1" x14ac:dyDescent="0.2">
      <c r="A77" s="5"/>
    </row>
    <row r="78" spans="1:1" x14ac:dyDescent="0.2">
      <c r="A78" s="5"/>
    </row>
    <row r="79" spans="1:1" x14ac:dyDescent="0.2">
      <c r="A79" s="5"/>
    </row>
    <row r="80" spans="1:1" x14ac:dyDescent="0.2">
      <c r="A80" s="5"/>
    </row>
    <row r="81" spans="1:1" x14ac:dyDescent="0.2">
      <c r="A81" s="5"/>
    </row>
    <row r="82" spans="1:1" x14ac:dyDescent="0.2">
      <c r="A82" s="5"/>
    </row>
    <row r="83" spans="1:1" x14ac:dyDescent="0.2">
      <c r="A83" s="5"/>
    </row>
  </sheetData>
  <mergeCells count="79">
    <mergeCell ref="E14:G14"/>
    <mergeCell ref="A11:G11"/>
    <mergeCell ref="I11:O11"/>
    <mergeCell ref="Q11:W11"/>
    <mergeCell ref="Y11:AE11"/>
    <mergeCell ref="E13:G13"/>
    <mergeCell ref="AC13:AE13"/>
    <mergeCell ref="M13:O13"/>
    <mergeCell ref="M14:O14"/>
    <mergeCell ref="M15:O15"/>
    <mergeCell ref="M16:O16"/>
    <mergeCell ref="M17:O17"/>
    <mergeCell ref="U25:W25"/>
    <mergeCell ref="M30:O30"/>
    <mergeCell ref="M31:O31"/>
    <mergeCell ref="M29:O29"/>
    <mergeCell ref="E18:G18"/>
    <mergeCell ref="E21:G21"/>
    <mergeCell ref="E23:G23"/>
    <mergeCell ref="M18:O18"/>
    <mergeCell ref="M19:O19"/>
    <mergeCell ref="U13:W13"/>
    <mergeCell ref="U14:W14"/>
    <mergeCell ref="U15:W15"/>
    <mergeCell ref="U16:W16"/>
    <mergeCell ref="U17:W17"/>
    <mergeCell ref="U34:W34"/>
    <mergeCell ref="U35:W35"/>
    <mergeCell ref="U36:W36"/>
    <mergeCell ref="M35:O35"/>
    <mergeCell ref="U18:W18"/>
    <mergeCell ref="U19:W19"/>
    <mergeCell ref="U20:W20"/>
    <mergeCell ref="U22:W22"/>
    <mergeCell ref="U24:W24"/>
    <mergeCell ref="M36:O36"/>
    <mergeCell ref="M20:O20"/>
    <mergeCell ref="M21:O21"/>
    <mergeCell ref="M22:O22"/>
    <mergeCell ref="M23:O23"/>
    <mergeCell ref="M26:O26"/>
    <mergeCell ref="M27:O27"/>
    <mergeCell ref="U26:W26"/>
    <mergeCell ref="U27:W27"/>
    <mergeCell ref="U28:W28"/>
    <mergeCell ref="U29:W29"/>
    <mergeCell ref="U30:W30"/>
    <mergeCell ref="AC14:AE14"/>
    <mergeCell ref="AC15:AE15"/>
    <mergeCell ref="AC16:AE16"/>
    <mergeCell ref="AC17:AE17"/>
    <mergeCell ref="U39:W39"/>
    <mergeCell ref="AC18:AE18"/>
    <mergeCell ref="AC19:AE19"/>
    <mergeCell ref="AC20:AE20"/>
    <mergeCell ref="AC21:AE21"/>
    <mergeCell ref="AC22:AE22"/>
    <mergeCell ref="AC23:AE23"/>
    <mergeCell ref="AC24:AE24"/>
    <mergeCell ref="AC25:AE25"/>
    <mergeCell ref="AC27:AE27"/>
    <mergeCell ref="AC28:AE28"/>
    <mergeCell ref="AC30:AE30"/>
    <mergeCell ref="U40:W40"/>
    <mergeCell ref="U41:W41"/>
    <mergeCell ref="U43:W43"/>
    <mergeCell ref="U44:W44"/>
    <mergeCell ref="AC31:AE31"/>
    <mergeCell ref="AC39:AE39"/>
    <mergeCell ref="AC32:AE32"/>
    <mergeCell ref="AC33:AE33"/>
    <mergeCell ref="AC34:AE34"/>
    <mergeCell ref="AC35:AE35"/>
    <mergeCell ref="AC36:AE36"/>
    <mergeCell ref="AC37:AE37"/>
    <mergeCell ref="U37:W37"/>
    <mergeCell ref="U31:W31"/>
    <mergeCell ref="U32:W32"/>
    <mergeCell ref="U33:W33"/>
  </mergeCells>
  <conditionalFormatting sqref="B12">
    <cfRule type="cellIs" dxfId="4" priority="4" operator="lessThan">
      <formula>10</formula>
    </cfRule>
  </conditionalFormatting>
  <conditionalFormatting sqref="J12">
    <cfRule type="cellIs" dxfId="3" priority="3" operator="lessThan">
      <formula>10</formula>
    </cfRule>
  </conditionalFormatting>
  <conditionalFormatting sqref="R12">
    <cfRule type="cellIs" dxfId="2" priority="2" operator="lessThan">
      <formula>10</formula>
    </cfRule>
  </conditionalFormatting>
  <conditionalFormatting sqref="Z12">
    <cfRule type="cellIs" dxfId="1" priority="1" operator="lessThan">
      <formula>10</formula>
    </cfRule>
  </conditionalFormatting>
  <conditionalFormatting sqref="Z13:Z39">
    <cfRule type="cellIs" dxfId="0" priority="5" operator="lessThan">
      <formula>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 - Figure 6</vt:lpstr>
      <vt:lpstr>B - Figure S15</vt:lpstr>
      <vt:lpstr>C - Figur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lia, L.M.C. (PARA)</dc:creator>
  <cp:lastModifiedBy>Fossa, Samantha</cp:lastModifiedBy>
  <dcterms:created xsi:type="dcterms:W3CDTF">2022-02-03T08:04:23Z</dcterms:created>
  <dcterms:modified xsi:type="dcterms:W3CDTF">2023-05-31T20:57:22Z</dcterms:modified>
</cp:coreProperties>
</file>